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egend" sheetId="1" state="visible" r:id="rId2"/>
    <sheet name=" Dataset EV12" sheetId="2" state="visible" r:id="rId3"/>
  </sheets>
  <definedNames>
    <definedName function="false" hidden="true" localSheetId="1" name="_xlnm._FilterDatabase" vbProcedure="false">' Dataset EV12'!$J$2:$J$37</definedName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2" uniqueCount="161">
  <si>
    <t xml:space="preserve">Legend Dataset EV12</t>
  </si>
  <si>
    <t xml:space="preserve">CSF pQTLs in the GMNC-OSTN region</t>
  </si>
  <si>
    <t xml:space="preserve">Protein</t>
  </si>
  <si>
    <t xml:space="preserve">Study_Gene</t>
  </si>
  <si>
    <t xml:space="preserve">Study_Gene_Chrom</t>
  </si>
  <si>
    <t xml:space="preserve">Study_Gene_Start</t>
  </si>
  <si>
    <t xml:space="preserve">Study_Gene_End</t>
  </si>
  <si>
    <t xml:space="preserve">Study_Gene_Entrez_ID</t>
  </si>
  <si>
    <t xml:space="preserve">CHROM_pQTL</t>
  </si>
  <si>
    <t xml:space="preserve">POS_pQTL</t>
  </si>
  <si>
    <t xml:space="preserve">ID</t>
  </si>
  <si>
    <t xml:space="preserve">rsId</t>
  </si>
  <si>
    <t xml:space="preserve">Genes_Matched</t>
  </si>
  <si>
    <t xml:space="preserve">N</t>
  </si>
  <si>
    <t xml:space="preserve">Type</t>
  </si>
  <si>
    <t xml:space="preserve">CHROM_pQTL_Gene</t>
  </si>
  <si>
    <t xml:space="preserve">pQTL_Gene_Start</t>
  </si>
  <si>
    <t xml:space="preserve">pQTL_Gene_End</t>
  </si>
  <si>
    <t xml:space="preserve">pQTL_Gene_Entrez_ID</t>
  </si>
  <si>
    <t xml:space="preserve">Transcription Start (bp)</t>
  </si>
  <si>
    <t xml:space="preserve">Transcription  End (bp)</t>
  </si>
  <si>
    <t xml:space="preserve">CIS/Trans</t>
  </si>
  <si>
    <t xml:space="preserve">REF</t>
  </si>
  <si>
    <t xml:space="preserve">ALT</t>
  </si>
  <si>
    <t xml:space="preserve">A1</t>
  </si>
  <si>
    <t xml:space="preserve">A1_CT</t>
  </si>
  <si>
    <t xml:space="preserve">ALLELE_CT</t>
  </si>
  <si>
    <t xml:space="preserve">A1_FREQ</t>
  </si>
  <si>
    <t xml:space="preserve">TEST</t>
  </si>
  <si>
    <t xml:space="preserve">OBS_CT</t>
  </si>
  <si>
    <t xml:space="preserve">BETA</t>
  </si>
  <si>
    <t xml:space="preserve">SE</t>
  </si>
  <si>
    <t xml:space="preserve">T_STAT</t>
  </si>
  <si>
    <t xml:space="preserve">P</t>
  </si>
  <si>
    <t xml:space="preserve">newSNP_mergeNew</t>
  </si>
  <si>
    <t xml:space="preserve">newChr</t>
  </si>
  <si>
    <t xml:space="preserve">newPos</t>
  </si>
  <si>
    <t xml:space="preserve">platform</t>
  </si>
  <si>
    <t xml:space="preserve">tissue</t>
  </si>
  <si>
    <t xml:space="preserve">neglog10</t>
  </si>
  <si>
    <t xml:space="preserve">distCut</t>
  </si>
  <si>
    <t xml:space="preserve">topSNP</t>
  </si>
  <si>
    <t xml:space="preserve">Sheet</t>
  </si>
  <si>
    <t xml:space="preserve">new_SNP.prot.tiss.plat</t>
  </si>
  <si>
    <t xml:space="preserve">matchedTissue</t>
  </si>
  <si>
    <t xml:space="preserve">matchedBeta</t>
  </si>
  <si>
    <t xml:space="preserve">matchedSE</t>
  </si>
  <si>
    <t xml:space="preserve">matchedP</t>
  </si>
  <si>
    <t xml:space="preserve">betaPConfirmed</t>
  </si>
  <si>
    <t xml:space="preserve">pConfirmed</t>
  </si>
  <si>
    <t xml:space="preserve">BACE1</t>
  </si>
  <si>
    <t xml:space="preserve">3:190650826</t>
  </si>
  <si>
    <t xml:space="preserve">3:190650826:TG:T</t>
  </si>
  <si>
    <t xml:space="preserve">P3H2, MTAPP2, P3H2-AS1, RNU6-1109P, NMNAT1P3, CLDN1, CLDN16, TMEM207, IL1RAP, GCNT1P3, RN7SKP296, CCT6P4, LOC100131685, GMNC, SNAR-I, OSTN, OSTN-AS1, UTS2B, CCDC50, LINCR-0002, PYDC2, </t>
  </si>
  <si>
    <t xml:space="preserve">OSTN, GMNC</t>
  </si>
  <si>
    <t xml:space="preserve">Nearest</t>
  </si>
  <si>
    <t xml:space="preserve">TRANS</t>
  </si>
  <si>
    <t xml:space="preserve">TG</t>
  </si>
  <si>
    <t xml:space="preserve">T</t>
  </si>
  <si>
    <t xml:space="preserve">ADD</t>
  </si>
  <si>
    <t xml:space="preserve">CSF</t>
  </si>
  <si>
    <t xml:space="preserve">top</t>
  </si>
  <si>
    <t xml:space="preserve">CXCL16</t>
  </si>
  <si>
    <t xml:space="preserve">3:190657163</t>
  </si>
  <si>
    <t xml:space="preserve">rs1316356</t>
  </si>
  <si>
    <t xml:space="preserve">C</t>
  </si>
  <si>
    <t xml:space="preserve">3:190657163:T:C</t>
  </si>
  <si>
    <t xml:space="preserve">CVDIII</t>
  </si>
  <si>
    <t xml:space="preserve">csf</t>
  </si>
  <si>
    <t xml:space="preserve">3:190657163:T:C.CXCL16.csf.CVDIII</t>
  </si>
  <si>
    <t xml:space="preserve">plasma</t>
  </si>
  <si>
    <t xml:space="preserve">FAS</t>
  </si>
  <si>
    <t xml:space="preserve">3:190657163:T:C.FAS.csf.CVDIII</t>
  </si>
  <si>
    <t xml:space="preserve">CX3CL1</t>
  </si>
  <si>
    <t xml:space="preserve">3:190670372</t>
  </si>
  <si>
    <t xml:space="preserve">rs201663722</t>
  </si>
  <si>
    <t xml:space="preserve">P3H2, MTAPP2, P3H2-AS1, RNU6-1109P, NMNAT1P3, CLDN1, CLDN16, TMEM207, IL1RAP, GCNT1P3, RN7SKP296, CCT6P4, LOC100131685, GMNC, SNAR-I, OSTN, OSTN-AS1, UTS2B, CCDC50, LINCR-0002, PYDC2, LOC100129725, </t>
  </si>
  <si>
    <t xml:space="preserve">3:190670372:T:C</t>
  </si>
  <si>
    <t xml:space="preserve">INFI</t>
  </si>
  <si>
    <t xml:space="preserve">3:190670372:T:C.CX3CL1.csf.INFI</t>
  </si>
  <si>
    <t xml:space="preserve">KITLG</t>
  </si>
  <si>
    <t xml:space="preserve">3:190640134</t>
  </si>
  <si>
    <t xml:space="preserve">rs4308324</t>
  </si>
  <si>
    <t xml:space="preserve">A</t>
  </si>
  <si>
    <t xml:space="preserve">3:190640134:A:T</t>
  </si>
  <si>
    <t xml:space="preserve">3:190640134:A:T.KITLG.csf.INFI</t>
  </si>
  <si>
    <t xml:space="preserve">PLXNB1</t>
  </si>
  <si>
    <t xml:space="preserve">3:190642837</t>
  </si>
  <si>
    <t xml:space="preserve">rs4687181</t>
  </si>
  <si>
    <t xml:space="preserve">3:190642837:C:T</t>
  </si>
  <si>
    <t xml:space="preserve">NEUI</t>
  </si>
  <si>
    <t xml:space="preserve">3:190642837:C:T.PLXNB1.csf.NEUI</t>
  </si>
  <si>
    <t xml:space="preserve">UNC5C</t>
  </si>
  <si>
    <t xml:space="preserve">3:190642837:C:T.UNC5C.csf.NEUI</t>
  </si>
  <si>
    <t xml:space="preserve">ALCAM</t>
  </si>
  <si>
    <t xml:space="preserve">3:190643896</t>
  </si>
  <si>
    <t xml:space="preserve">rs71635338</t>
  </si>
  <si>
    <t xml:space="preserve">CT</t>
  </si>
  <si>
    <t xml:space="preserve">3:190643896:C:CT</t>
  </si>
  <si>
    <t xml:space="preserve">3:190643896:C:CT.ALCAM.csf.CVDIII</t>
  </si>
  <si>
    <t xml:space="preserve">CD163</t>
  </si>
  <si>
    <t xml:space="preserve">3:190643896:C:CT.CD163.csf.CVDIII</t>
  </si>
  <si>
    <t xml:space="preserve">CDH6</t>
  </si>
  <si>
    <t xml:space="preserve">3:190643896:C:CT.CDH6.csf.NEUI</t>
  </si>
  <si>
    <t xml:space="preserve">CNTN1</t>
  </si>
  <si>
    <t xml:space="preserve">3:190643896:C:CT.CNTN1.csf.CVDIII</t>
  </si>
  <si>
    <t xml:space="preserve">DRAXIN</t>
  </si>
  <si>
    <t xml:space="preserve">3:190643896:C:CT.DRAXIN.csf.NEUI</t>
  </si>
  <si>
    <t xml:space="preserve">EDA2R</t>
  </si>
  <si>
    <t xml:space="preserve">3:190643896:C:CT.EDA2R.csf.NEUI</t>
  </si>
  <si>
    <t xml:space="preserve">EFNA4</t>
  </si>
  <si>
    <t xml:space="preserve">3:190643896:C:CT.EFNA4.csf.NEUI</t>
  </si>
  <si>
    <t xml:space="preserve">FLT3LG</t>
  </si>
  <si>
    <t xml:space="preserve">3:190643896:C:CT.FLT3LG.csf.INFI</t>
  </si>
  <si>
    <t xml:space="preserve">GM2A</t>
  </si>
  <si>
    <t xml:space="preserve">GPC5</t>
  </si>
  <si>
    <t xml:space="preserve">3:190643896:C:CT.GPC5.csf.NEUI</t>
  </si>
  <si>
    <t xml:space="preserve">IL18BP</t>
  </si>
  <si>
    <t xml:space="preserve">3:190643896:C:CT.IL18BP.csf.CVDIII</t>
  </si>
  <si>
    <t xml:space="preserve">KLK6</t>
  </si>
  <si>
    <t xml:space="preserve">3:190643896:C:CT.KLK6.csf.CVDIII</t>
  </si>
  <si>
    <t xml:space="preserve">MSTN</t>
  </si>
  <si>
    <t xml:space="preserve">3:190643896:C:CT.MSTN.csf.NEUI</t>
  </si>
  <si>
    <t xml:space="preserve">NRP2</t>
  </si>
  <si>
    <t xml:space="preserve">3:190643896:C:CT.NRP2.csf.NEUI</t>
  </si>
  <si>
    <t xml:space="preserve">NTRK3</t>
  </si>
  <si>
    <t xml:space="preserve">3:190643896:C:CT.NTRK3.csf.NEUI</t>
  </si>
  <si>
    <t xml:space="preserve">PLAUR</t>
  </si>
  <si>
    <t xml:space="preserve">3:190643896:C:CT.PLAUR.csf.CVDIII</t>
  </si>
  <si>
    <t xml:space="preserve">PLXNB3</t>
  </si>
  <si>
    <t xml:space="preserve">3:190643896:C:CT.PLXNB3.csf.NEUI</t>
  </si>
  <si>
    <t xml:space="preserve">PRTG</t>
  </si>
  <si>
    <t xml:space="preserve">3:190643896:C:CT.PRTG.csf.NEUI</t>
  </si>
  <si>
    <t xml:space="preserve">PVR</t>
  </si>
  <si>
    <t xml:space="preserve">3:190643896:C:CT.PVR.csf.NEUI</t>
  </si>
  <si>
    <t xml:space="preserve">SCARB2</t>
  </si>
  <si>
    <t xml:space="preserve">3:190643896:C:CT.SCARB2.csf.NEUI</t>
  </si>
  <si>
    <t xml:space="preserve">TNFRSF12A</t>
  </si>
  <si>
    <t xml:space="preserve">3:190643896:C:CT.TNFRSF12A.csf.NEUI</t>
  </si>
  <si>
    <t xml:space="preserve">TNFRSF1A</t>
  </si>
  <si>
    <t xml:space="preserve">3:190643896:C:CT.TNFRSF1A.csf.CVDIII</t>
  </si>
  <si>
    <t xml:space="preserve">TNFRSF1B</t>
  </si>
  <si>
    <t xml:space="preserve">3:190643896:C:CT.TNFRSF1B.csf.CVDIII</t>
  </si>
  <si>
    <t xml:space="preserve">VWC2</t>
  </si>
  <si>
    <t xml:space="preserve">3:190643896:C:CT.VWC2.csf.NEUI</t>
  </si>
  <si>
    <t xml:space="preserve">DLK1</t>
  </si>
  <si>
    <t xml:space="preserve">3:190655759</t>
  </si>
  <si>
    <t xml:space="preserve">rs78054167</t>
  </si>
  <si>
    <t xml:space="preserve">3:190655759:A:T</t>
  </si>
  <si>
    <t xml:space="preserve">3:190655759:A:T.DLK1.csf.CVDIII</t>
  </si>
  <si>
    <t xml:space="preserve">PDGFRA</t>
  </si>
  <si>
    <t xml:space="preserve">3:190655759:A:T.PDGFRA.csf.NEUI</t>
  </si>
  <si>
    <t xml:space="preserve">TFF3</t>
  </si>
  <si>
    <t xml:space="preserve">3:190655759:A:T.TFF3.csf.CVDIII</t>
  </si>
  <si>
    <t xml:space="preserve">TNFRSF14</t>
  </si>
  <si>
    <t xml:space="preserve">3:190655759:A:T.TNFRSF14.csf.CVDIII</t>
  </si>
  <si>
    <t xml:space="preserve">CD244</t>
  </si>
  <si>
    <t xml:space="preserve">3:190601893</t>
  </si>
  <si>
    <t xml:space="preserve">rs9838279</t>
  </si>
  <si>
    <t xml:space="preserve">3:190601893:T:C</t>
  </si>
  <si>
    <t xml:space="preserve">3:190601893:T:C.CD244.csf.INFI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/>
    </row>
    <row r="2" customFormat="false" ht="16" hidden="false" customHeight="false" outlineLevel="0" collapsed="false">
      <c r="A2" s="2" t="s">
        <v>1</v>
      </c>
      <c r="B2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921875" defaultRowHeight="16" zeroHeight="false" outlineLevelRow="0" outlineLevelCol="0"/>
  <cols>
    <col collapsed="false" customWidth="true" hidden="false" outlineLevel="0" max="10" min="10" style="0" width="18.49"/>
    <col collapsed="false" customWidth="false" hidden="false" outlineLevel="0" max="257" min="47" style="3" width="10.99"/>
  </cols>
  <sheetData>
    <row r="1" s="1" customFormat="true" ht="16" hidden="false" customHeight="false" outlineLevel="0" collapsed="false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6</v>
      </c>
      <c r="Z1" s="1" t="s">
        <v>27</v>
      </c>
      <c r="AA1" s="1" t="s">
        <v>28</v>
      </c>
      <c r="AB1" s="1" t="s">
        <v>29</v>
      </c>
      <c r="AC1" s="1" t="s">
        <v>30</v>
      </c>
      <c r="AD1" s="1" t="s">
        <v>31</v>
      </c>
      <c r="AE1" s="1" t="s">
        <v>32</v>
      </c>
      <c r="AF1" s="1" t="s">
        <v>33</v>
      </c>
      <c r="AG1" s="1" t="s">
        <v>34</v>
      </c>
      <c r="AH1" s="1" t="s">
        <v>35</v>
      </c>
      <c r="AI1" s="1" t="s">
        <v>36</v>
      </c>
      <c r="AJ1" s="1" t="s">
        <v>37</v>
      </c>
      <c r="AK1" s="1" t="s">
        <v>38</v>
      </c>
      <c r="AL1" s="1" t="s">
        <v>39</v>
      </c>
      <c r="AM1" s="1" t="s">
        <v>40</v>
      </c>
      <c r="AN1" s="1" t="s">
        <v>41</v>
      </c>
      <c r="AO1" s="1" t="s">
        <v>42</v>
      </c>
      <c r="AP1" s="1" t="s">
        <v>43</v>
      </c>
      <c r="AQ1" s="1" t="s">
        <v>44</v>
      </c>
      <c r="AR1" s="1" t="s">
        <v>45</v>
      </c>
      <c r="AS1" s="1" t="s">
        <v>46</v>
      </c>
      <c r="AT1" s="1" t="s">
        <v>47</v>
      </c>
      <c r="AU1" s="1" t="s">
        <v>48</v>
      </c>
      <c r="AV1" s="1" t="s">
        <v>49</v>
      </c>
    </row>
    <row r="2" customFormat="false" ht="16" hidden="false" customHeight="false" outlineLevel="0" collapsed="false">
      <c r="A2" s="0" t="s">
        <v>50</v>
      </c>
      <c r="B2" s="0" t="s">
        <v>50</v>
      </c>
      <c r="C2" s="0" t="n">
        <v>11</v>
      </c>
      <c r="D2" s="0" t="n">
        <v>117155923</v>
      </c>
      <c r="E2" s="0" t="n">
        <v>117186972</v>
      </c>
      <c r="F2" s="0" t="n">
        <v>23621</v>
      </c>
      <c r="G2" s="0" t="n">
        <v>3</v>
      </c>
      <c r="H2" s="0" t="n">
        <v>190650826</v>
      </c>
      <c r="I2" s="0" t="s">
        <v>51</v>
      </c>
      <c r="J2" s="2" t="s">
        <v>52</v>
      </c>
      <c r="K2" s="0" t="s">
        <v>53</v>
      </c>
      <c r="L2" s="0" t="s">
        <v>54</v>
      </c>
      <c r="M2" s="0" t="s">
        <v>55</v>
      </c>
      <c r="N2" s="0" t="n">
        <v>3</v>
      </c>
      <c r="O2" s="0" t="n">
        <v>190595719</v>
      </c>
      <c r="P2" s="0" t="n">
        <v>190595839</v>
      </c>
      <c r="Q2" s="0" t="n">
        <v>100170222</v>
      </c>
      <c r="T2" s="0" t="s">
        <v>56</v>
      </c>
      <c r="U2" s="0" t="s">
        <v>57</v>
      </c>
      <c r="V2" s="0" t="s">
        <v>58</v>
      </c>
      <c r="W2" s="0" t="s">
        <v>58</v>
      </c>
      <c r="X2" s="0" t="n">
        <v>1163</v>
      </c>
      <c r="Y2" s="0" t="n">
        <v>3066</v>
      </c>
      <c r="Z2" s="0" t="n">
        <v>0.379322</v>
      </c>
      <c r="AA2" s="0" t="s">
        <v>59</v>
      </c>
      <c r="AB2" s="0" t="n">
        <v>1533</v>
      </c>
      <c r="AC2" s="0" t="n">
        <v>0.233502</v>
      </c>
      <c r="AD2" s="0" t="n">
        <v>0.0331953</v>
      </c>
      <c r="AE2" s="0" t="n">
        <v>7.03418</v>
      </c>
      <c r="AF2" s="0" t="n">
        <v>3.01149E-012</v>
      </c>
      <c r="AG2" s="0" t="s">
        <v>52</v>
      </c>
      <c r="AH2" s="0" t="n">
        <v>3</v>
      </c>
      <c r="AI2" s="0" t="n">
        <v>190650826</v>
      </c>
      <c r="AK2" s="0" t="s">
        <v>60</v>
      </c>
      <c r="AL2" s="0" t="n">
        <v>11.5212185746159</v>
      </c>
      <c r="AM2" s="0" t="n">
        <v>220429</v>
      </c>
      <c r="AN2" s="0" t="s">
        <v>61</v>
      </c>
      <c r="AO2" s="0" t="n">
        <v>1</v>
      </c>
      <c r="AU2" s="0"/>
    </row>
    <row r="3" customFormat="false" ht="16" hidden="false" customHeight="false" outlineLevel="0" collapsed="false">
      <c r="A3" s="0" t="s">
        <v>62</v>
      </c>
      <c r="B3" s="0" t="s">
        <v>62</v>
      </c>
      <c r="C3" s="0" t="n">
        <v>17</v>
      </c>
      <c r="D3" s="0" t="n">
        <v>4636828</v>
      </c>
      <c r="E3" s="0" t="n">
        <v>4643223</v>
      </c>
      <c r="F3" s="0" t="n">
        <v>58191</v>
      </c>
      <c r="G3" s="0" t="n">
        <v>3</v>
      </c>
      <c r="H3" s="0" t="n">
        <v>190657163</v>
      </c>
      <c r="I3" s="0" t="s">
        <v>63</v>
      </c>
      <c r="J3" s="0" t="s">
        <v>64</v>
      </c>
      <c r="K3" s="0" t="s">
        <v>53</v>
      </c>
      <c r="L3" s="0" t="s">
        <v>54</v>
      </c>
      <c r="M3" s="0" t="s">
        <v>55</v>
      </c>
      <c r="N3" s="0" t="n">
        <v>3</v>
      </c>
      <c r="O3" s="0" t="n">
        <v>190595719</v>
      </c>
      <c r="P3" s="0" t="n">
        <v>190595839</v>
      </c>
      <c r="Q3" s="0" t="n">
        <v>100170222</v>
      </c>
      <c r="T3" s="0" t="s">
        <v>56</v>
      </c>
      <c r="U3" s="0" t="s">
        <v>58</v>
      </c>
      <c r="V3" s="0" t="s">
        <v>65</v>
      </c>
      <c r="W3" s="0" t="s">
        <v>65</v>
      </c>
      <c r="X3" s="0" t="n">
        <v>1120</v>
      </c>
      <c r="Y3" s="0" t="n">
        <v>2992</v>
      </c>
      <c r="Z3" s="0" t="n">
        <v>0.374332</v>
      </c>
      <c r="AA3" s="0" t="s">
        <v>59</v>
      </c>
      <c r="AB3" s="0" t="n">
        <v>1496</v>
      </c>
      <c r="AC3" s="0" t="n">
        <v>0.240854</v>
      </c>
      <c r="AD3" s="0" t="n">
        <v>0.0366405</v>
      </c>
      <c r="AE3" s="0" t="n">
        <v>6.57342</v>
      </c>
      <c r="AF3" s="0" t="n">
        <v>6.77594E-011</v>
      </c>
      <c r="AG3" s="0" t="s">
        <v>66</v>
      </c>
      <c r="AH3" s="0" t="n">
        <v>3</v>
      </c>
      <c r="AI3" s="0" t="n">
        <v>190657163</v>
      </c>
      <c r="AJ3" s="0" t="s">
        <v>67</v>
      </c>
      <c r="AK3" s="0" t="s">
        <v>68</v>
      </c>
      <c r="AL3" s="0" t="n">
        <v>10.1690304482772</v>
      </c>
      <c r="AM3" s="0" t="n">
        <v>202418</v>
      </c>
      <c r="AN3" s="0" t="s">
        <v>61</v>
      </c>
      <c r="AO3" s="0" t="n">
        <v>2</v>
      </c>
      <c r="AP3" s="0" t="s">
        <v>69</v>
      </c>
      <c r="AQ3" s="0" t="s">
        <v>70</v>
      </c>
      <c r="AR3" s="0" t="n">
        <v>-0.00410371</v>
      </c>
      <c r="AS3" s="0" t="n">
        <v>0.0371664</v>
      </c>
      <c r="AT3" s="0" t="n">
        <v>0.912095</v>
      </c>
      <c r="AU3" s="3" t="b">
        <f aca="false">FALSE()</f>
        <v>0</v>
      </c>
      <c r="AV3" s="3" t="b">
        <f aca="false">FALSE()</f>
        <v>0</v>
      </c>
    </row>
    <row r="4" customFormat="false" ht="16" hidden="false" customHeight="false" outlineLevel="0" collapsed="false">
      <c r="A4" s="0" t="s">
        <v>71</v>
      </c>
      <c r="B4" s="0" t="s">
        <v>71</v>
      </c>
      <c r="C4" s="0" t="n">
        <v>10</v>
      </c>
      <c r="D4" s="0" t="n">
        <v>90750555</v>
      </c>
      <c r="E4" s="0" t="n">
        <v>90776816</v>
      </c>
      <c r="F4" s="0" t="n">
        <v>355</v>
      </c>
      <c r="G4" s="0" t="n">
        <v>3</v>
      </c>
      <c r="H4" s="0" t="n">
        <v>190657163</v>
      </c>
      <c r="I4" s="0" t="s">
        <v>63</v>
      </c>
      <c r="J4" s="0" t="s">
        <v>64</v>
      </c>
      <c r="K4" s="0" t="s">
        <v>53</v>
      </c>
      <c r="L4" s="0" t="s">
        <v>54</v>
      </c>
      <c r="M4" s="0" t="s">
        <v>55</v>
      </c>
      <c r="N4" s="0" t="n">
        <v>3</v>
      </c>
      <c r="O4" s="0" t="n">
        <v>190595719</v>
      </c>
      <c r="P4" s="0" t="n">
        <v>190595839</v>
      </c>
      <c r="Q4" s="0" t="n">
        <v>100170222</v>
      </c>
      <c r="T4" s="0" t="s">
        <v>56</v>
      </c>
      <c r="U4" s="0" t="s">
        <v>58</v>
      </c>
      <c r="V4" s="0" t="s">
        <v>65</v>
      </c>
      <c r="W4" s="0" t="s">
        <v>65</v>
      </c>
      <c r="X4" s="0" t="n">
        <v>1120</v>
      </c>
      <c r="Y4" s="0" t="n">
        <v>2992</v>
      </c>
      <c r="Z4" s="0" t="n">
        <v>0.374332</v>
      </c>
      <c r="AA4" s="0" t="s">
        <v>59</v>
      </c>
      <c r="AB4" s="0" t="n">
        <v>1496</v>
      </c>
      <c r="AC4" s="0" t="n">
        <v>0.24832</v>
      </c>
      <c r="AD4" s="0" t="n">
        <v>0.0366071</v>
      </c>
      <c r="AE4" s="0" t="n">
        <v>6.78337</v>
      </c>
      <c r="AF4" s="0" t="n">
        <v>1.68654E-011</v>
      </c>
      <c r="AG4" s="0" t="s">
        <v>66</v>
      </c>
      <c r="AH4" s="0" t="n">
        <v>3</v>
      </c>
      <c r="AI4" s="0" t="n">
        <v>190657163</v>
      </c>
      <c r="AJ4" s="0" t="s">
        <v>67</v>
      </c>
      <c r="AK4" s="0" t="s">
        <v>68</v>
      </c>
      <c r="AL4" s="0" t="n">
        <v>10.7730033541052</v>
      </c>
      <c r="AM4" s="0" t="n">
        <v>210742</v>
      </c>
      <c r="AN4" s="0" t="s">
        <v>61</v>
      </c>
      <c r="AO4" s="0" t="n">
        <v>2</v>
      </c>
      <c r="AP4" s="0" t="s">
        <v>72</v>
      </c>
      <c r="AQ4" s="0" t="s">
        <v>70</v>
      </c>
      <c r="AR4" s="0" t="n">
        <v>-0.0237241</v>
      </c>
      <c r="AS4" s="0" t="n">
        <v>0.0371615</v>
      </c>
      <c r="AT4" s="0" t="n">
        <v>0.523308</v>
      </c>
      <c r="AU4" s="3" t="b">
        <f aca="false">FALSE()</f>
        <v>0</v>
      </c>
      <c r="AV4" s="3" t="b">
        <f aca="false">FALSE()</f>
        <v>0</v>
      </c>
    </row>
    <row r="5" customFormat="false" ht="16" hidden="false" customHeight="false" outlineLevel="0" collapsed="false">
      <c r="A5" s="0" t="s">
        <v>73</v>
      </c>
      <c r="B5" s="0" t="s">
        <v>73</v>
      </c>
      <c r="C5" s="0" t="n">
        <v>16</v>
      </c>
      <c r="D5" s="0" t="n">
        <v>57406402</v>
      </c>
      <c r="E5" s="0" t="n">
        <v>57418956</v>
      </c>
      <c r="F5" s="0" t="n">
        <v>6376</v>
      </c>
      <c r="G5" s="0" t="n">
        <v>3</v>
      </c>
      <c r="H5" s="0" t="n">
        <v>190670372</v>
      </c>
      <c r="I5" s="0" t="s">
        <v>74</v>
      </c>
      <c r="J5" s="0" t="s">
        <v>75</v>
      </c>
      <c r="K5" s="0" t="s">
        <v>76</v>
      </c>
      <c r="L5" s="0" t="s">
        <v>54</v>
      </c>
      <c r="M5" s="0" t="s">
        <v>55</v>
      </c>
      <c r="N5" s="0" t="n">
        <v>3</v>
      </c>
      <c r="O5" s="0" t="n">
        <v>190595719</v>
      </c>
      <c r="P5" s="0" t="n">
        <v>190595839</v>
      </c>
      <c r="Q5" s="0" t="n">
        <v>100170222</v>
      </c>
      <c r="T5" s="0" t="s">
        <v>56</v>
      </c>
      <c r="U5" s="0" t="s">
        <v>58</v>
      </c>
      <c r="V5" s="0" t="s">
        <v>65</v>
      </c>
      <c r="W5" s="0" t="s">
        <v>65</v>
      </c>
      <c r="X5" s="0" t="n">
        <v>1190</v>
      </c>
      <c r="Y5" s="0" t="n">
        <v>2992</v>
      </c>
      <c r="Z5" s="0" t="n">
        <v>0.397727</v>
      </c>
      <c r="AA5" s="0" t="s">
        <v>59</v>
      </c>
      <c r="AB5" s="0" t="n">
        <v>1496</v>
      </c>
      <c r="AC5" s="0" t="n">
        <v>0.237342</v>
      </c>
      <c r="AD5" s="0" t="n">
        <v>0.0361463</v>
      </c>
      <c r="AE5" s="0" t="n">
        <v>6.56615</v>
      </c>
      <c r="AF5" s="0" t="n">
        <v>7.10545E-011</v>
      </c>
      <c r="AG5" s="0" t="s">
        <v>77</v>
      </c>
      <c r="AH5" s="0" t="n">
        <v>3</v>
      </c>
      <c r="AI5" s="0" t="n">
        <v>190670372</v>
      </c>
      <c r="AJ5" s="0" t="s">
        <v>78</v>
      </c>
      <c r="AK5" s="0" t="s">
        <v>68</v>
      </c>
      <c r="AL5" s="0" t="n">
        <v>10.1484084122716</v>
      </c>
      <c r="AM5" s="0" t="n">
        <v>202125</v>
      </c>
      <c r="AN5" s="0" t="s">
        <v>61</v>
      </c>
      <c r="AO5" s="0" t="n">
        <v>2</v>
      </c>
      <c r="AP5" s="0" t="s">
        <v>79</v>
      </c>
      <c r="AQ5" s="0" t="s">
        <v>70</v>
      </c>
      <c r="AR5" s="0" t="n">
        <v>0.0289027</v>
      </c>
      <c r="AS5" s="0" t="n">
        <v>0.0366565</v>
      </c>
      <c r="AT5" s="0" t="n">
        <v>0.430544</v>
      </c>
      <c r="AU5" s="3" t="b">
        <f aca="false">FALSE()</f>
        <v>0</v>
      </c>
      <c r="AV5" s="3" t="b">
        <f aca="false">FALSE()</f>
        <v>0</v>
      </c>
    </row>
    <row r="6" customFormat="false" ht="16" hidden="false" customHeight="false" outlineLevel="0" collapsed="false">
      <c r="A6" s="0" t="s">
        <v>80</v>
      </c>
      <c r="B6" s="0" t="s">
        <v>80</v>
      </c>
      <c r="C6" s="0" t="n">
        <v>12</v>
      </c>
      <c r="D6" s="0" t="n">
        <v>88886570</v>
      </c>
      <c r="E6" s="0" t="n">
        <v>88974250</v>
      </c>
      <c r="F6" s="0" t="n">
        <v>4254</v>
      </c>
      <c r="G6" s="0" t="n">
        <v>3</v>
      </c>
      <c r="H6" s="0" t="n">
        <v>190640134</v>
      </c>
      <c r="I6" s="0" t="s">
        <v>81</v>
      </c>
      <c r="J6" s="0" t="s">
        <v>82</v>
      </c>
      <c r="K6" s="0" t="s">
        <v>53</v>
      </c>
      <c r="L6" s="0" t="s">
        <v>54</v>
      </c>
      <c r="M6" s="0" t="s">
        <v>55</v>
      </c>
      <c r="N6" s="0" t="n">
        <v>3</v>
      </c>
      <c r="O6" s="0" t="n">
        <v>190595719</v>
      </c>
      <c r="P6" s="0" t="n">
        <v>190595839</v>
      </c>
      <c r="Q6" s="0" t="n">
        <v>100170222</v>
      </c>
      <c r="T6" s="0" t="s">
        <v>56</v>
      </c>
      <c r="U6" s="0" t="s">
        <v>83</v>
      </c>
      <c r="V6" s="0" t="s">
        <v>58</v>
      </c>
      <c r="W6" s="0" t="s">
        <v>58</v>
      </c>
      <c r="X6" s="0" t="n">
        <v>1187</v>
      </c>
      <c r="Y6" s="0" t="n">
        <v>2992</v>
      </c>
      <c r="Z6" s="0" t="n">
        <v>0.396725</v>
      </c>
      <c r="AA6" s="0" t="s">
        <v>59</v>
      </c>
      <c r="AB6" s="0" t="n">
        <v>1496</v>
      </c>
      <c r="AC6" s="0" t="n">
        <v>0.236416</v>
      </c>
      <c r="AD6" s="0" t="n">
        <v>0.0361562</v>
      </c>
      <c r="AE6" s="0" t="n">
        <v>6.53875</v>
      </c>
      <c r="AF6" s="0" t="n">
        <v>8.49292E-011</v>
      </c>
      <c r="AG6" s="0" t="s">
        <v>84</v>
      </c>
      <c r="AH6" s="0" t="n">
        <v>3</v>
      </c>
      <c r="AI6" s="0" t="n">
        <v>190640134</v>
      </c>
      <c r="AJ6" s="0" t="s">
        <v>78</v>
      </c>
      <c r="AK6" s="0" t="s">
        <v>68</v>
      </c>
      <c r="AL6" s="0" t="n">
        <v>10.0709429667809</v>
      </c>
      <c r="AM6" s="0" t="n">
        <v>201020</v>
      </c>
      <c r="AN6" s="0" t="s">
        <v>61</v>
      </c>
      <c r="AO6" s="0" t="n">
        <v>2</v>
      </c>
      <c r="AP6" s="0" t="s">
        <v>85</v>
      </c>
      <c r="AQ6" s="0" t="s">
        <v>70</v>
      </c>
      <c r="AR6" s="0" t="n">
        <v>-0.00438322</v>
      </c>
      <c r="AS6" s="0" t="n">
        <v>0.0366697</v>
      </c>
      <c r="AT6" s="0" t="n">
        <v>0.90487</v>
      </c>
      <c r="AU6" s="3" t="b">
        <f aca="false">FALSE()</f>
        <v>0</v>
      </c>
      <c r="AV6" s="3" t="b">
        <f aca="false">FALSE()</f>
        <v>0</v>
      </c>
    </row>
    <row r="7" customFormat="false" ht="16" hidden="false" customHeight="false" outlineLevel="0" collapsed="false">
      <c r="A7" s="0" t="s">
        <v>86</v>
      </c>
      <c r="B7" s="0" t="s">
        <v>86</v>
      </c>
      <c r="C7" s="0" t="n">
        <v>3</v>
      </c>
      <c r="D7" s="0" t="n">
        <v>48445261</v>
      </c>
      <c r="E7" s="0" t="n">
        <v>48471495</v>
      </c>
      <c r="F7" s="0" t="n">
        <v>5364</v>
      </c>
      <c r="G7" s="0" t="n">
        <v>3</v>
      </c>
      <c r="H7" s="0" t="n">
        <v>190642837</v>
      </c>
      <c r="I7" s="0" t="s">
        <v>87</v>
      </c>
      <c r="J7" s="0" t="s">
        <v>88</v>
      </c>
      <c r="K7" s="0" t="s">
        <v>53</v>
      </c>
      <c r="L7" s="0" t="s">
        <v>54</v>
      </c>
      <c r="M7" s="0" t="s">
        <v>55</v>
      </c>
      <c r="N7" s="0" t="n">
        <v>3</v>
      </c>
      <c r="O7" s="0" t="n">
        <v>190595719</v>
      </c>
      <c r="P7" s="0" t="n">
        <v>190595839</v>
      </c>
      <c r="Q7" s="0" t="n">
        <v>100170222</v>
      </c>
      <c r="T7" s="0" t="s">
        <v>56</v>
      </c>
      <c r="U7" s="0" t="s">
        <v>65</v>
      </c>
      <c r="V7" s="0" t="s">
        <v>58</v>
      </c>
      <c r="W7" s="0" t="s">
        <v>58</v>
      </c>
      <c r="X7" s="0" t="n">
        <v>1118</v>
      </c>
      <c r="Y7" s="0" t="n">
        <v>2992</v>
      </c>
      <c r="Z7" s="0" t="n">
        <v>0.373663</v>
      </c>
      <c r="AA7" s="0" t="s">
        <v>59</v>
      </c>
      <c r="AB7" s="0" t="n">
        <v>1496</v>
      </c>
      <c r="AC7" s="0" t="n">
        <v>0.239586</v>
      </c>
      <c r="AD7" s="0" t="n">
        <v>0.0364133</v>
      </c>
      <c r="AE7" s="0" t="n">
        <v>6.57963</v>
      </c>
      <c r="AF7" s="0" t="n">
        <v>6.50664E-011</v>
      </c>
      <c r="AG7" s="0" t="s">
        <v>89</v>
      </c>
      <c r="AH7" s="0" t="n">
        <v>3</v>
      </c>
      <c r="AI7" s="0" t="n">
        <v>190642837</v>
      </c>
      <c r="AJ7" s="0" t="s">
        <v>90</v>
      </c>
      <c r="AK7" s="0" t="s">
        <v>68</v>
      </c>
      <c r="AL7" s="0" t="n">
        <v>10.1866432212881</v>
      </c>
      <c r="AM7" s="0" t="n">
        <v>202668</v>
      </c>
      <c r="AN7" s="0" t="s">
        <v>61</v>
      </c>
      <c r="AO7" s="0" t="n">
        <v>2</v>
      </c>
      <c r="AP7" s="0" t="s">
        <v>91</v>
      </c>
      <c r="AQ7" s="0" t="s">
        <v>70</v>
      </c>
      <c r="AR7" s="0" t="n">
        <v>0.0216104</v>
      </c>
      <c r="AS7" s="0" t="n">
        <v>0.0369302</v>
      </c>
      <c r="AT7" s="0" t="n">
        <v>0.558523</v>
      </c>
      <c r="AU7" s="3" t="b">
        <f aca="false">FALSE()</f>
        <v>0</v>
      </c>
      <c r="AV7" s="3" t="b">
        <f aca="false">FALSE()</f>
        <v>0</v>
      </c>
    </row>
    <row r="8" customFormat="false" ht="16" hidden="false" customHeight="false" outlineLevel="0" collapsed="false">
      <c r="A8" s="0" t="s">
        <v>92</v>
      </c>
      <c r="B8" s="0" t="s">
        <v>92</v>
      </c>
      <c r="C8" s="0" t="n">
        <v>4</v>
      </c>
      <c r="D8" s="0" t="n">
        <v>96083655</v>
      </c>
      <c r="E8" s="0" t="n">
        <v>96470124</v>
      </c>
      <c r="F8" s="0" t="n">
        <v>8633</v>
      </c>
      <c r="G8" s="0" t="n">
        <v>3</v>
      </c>
      <c r="H8" s="0" t="n">
        <v>190642837</v>
      </c>
      <c r="I8" s="0" t="s">
        <v>87</v>
      </c>
      <c r="J8" s="0" t="s">
        <v>88</v>
      </c>
      <c r="K8" s="0" t="s">
        <v>53</v>
      </c>
      <c r="L8" s="0" t="s">
        <v>54</v>
      </c>
      <c r="M8" s="0" t="s">
        <v>55</v>
      </c>
      <c r="N8" s="0" t="n">
        <v>3</v>
      </c>
      <c r="O8" s="0" t="n">
        <v>190595719</v>
      </c>
      <c r="P8" s="0" t="n">
        <v>190595839</v>
      </c>
      <c r="Q8" s="0" t="n">
        <v>100170222</v>
      </c>
      <c r="T8" s="0" t="s">
        <v>56</v>
      </c>
      <c r="U8" s="0" t="s">
        <v>65</v>
      </c>
      <c r="V8" s="0" t="s">
        <v>58</v>
      </c>
      <c r="W8" s="0" t="s">
        <v>58</v>
      </c>
      <c r="X8" s="0" t="n">
        <v>1118</v>
      </c>
      <c r="Y8" s="0" t="n">
        <v>2992</v>
      </c>
      <c r="Z8" s="0" t="n">
        <v>0.373663</v>
      </c>
      <c r="AA8" s="0" t="s">
        <v>59</v>
      </c>
      <c r="AB8" s="0" t="n">
        <v>1496</v>
      </c>
      <c r="AC8" s="0" t="n">
        <v>0.248739</v>
      </c>
      <c r="AD8" s="0" t="n">
        <v>0.0363722</v>
      </c>
      <c r="AE8" s="0" t="n">
        <v>6.8387</v>
      </c>
      <c r="AF8" s="0" t="n">
        <v>1.16134E-011</v>
      </c>
      <c r="AG8" s="0" t="s">
        <v>89</v>
      </c>
      <c r="AH8" s="0" t="n">
        <v>3</v>
      </c>
      <c r="AI8" s="0" t="n">
        <v>190642837</v>
      </c>
      <c r="AJ8" s="0" t="s">
        <v>90</v>
      </c>
      <c r="AK8" s="0" t="s">
        <v>68</v>
      </c>
      <c r="AL8" s="0" t="n">
        <v>10.9350406153115</v>
      </c>
      <c r="AM8" s="0" t="n">
        <v>212896</v>
      </c>
      <c r="AN8" s="0" t="s">
        <v>61</v>
      </c>
      <c r="AO8" s="0" t="n">
        <v>2</v>
      </c>
      <c r="AP8" s="0" t="s">
        <v>93</v>
      </c>
      <c r="AQ8" s="0" t="s">
        <v>70</v>
      </c>
      <c r="AR8" s="0" t="n">
        <v>0.0234302</v>
      </c>
      <c r="AS8" s="0" t="n">
        <v>0.0369294</v>
      </c>
      <c r="AT8" s="0" t="n">
        <v>0.525878</v>
      </c>
      <c r="AU8" s="3" t="b">
        <f aca="false">FALSE()</f>
        <v>0</v>
      </c>
      <c r="AV8" s="3" t="b">
        <f aca="false">FALSE()</f>
        <v>0</v>
      </c>
    </row>
    <row r="9" customFormat="false" ht="16" hidden="false" customHeight="false" outlineLevel="0" collapsed="false">
      <c r="A9" s="0" t="s">
        <v>94</v>
      </c>
      <c r="B9" s="0" t="s">
        <v>94</v>
      </c>
      <c r="C9" s="0" t="n">
        <v>3</v>
      </c>
      <c r="D9" s="0" t="n">
        <v>105085557</v>
      </c>
      <c r="E9" s="0" t="n">
        <v>105295744</v>
      </c>
      <c r="F9" s="0" t="n">
        <v>214</v>
      </c>
      <c r="G9" s="0" t="n">
        <v>3</v>
      </c>
      <c r="H9" s="0" t="n">
        <v>190643896</v>
      </c>
      <c r="I9" s="0" t="s">
        <v>95</v>
      </c>
      <c r="J9" s="0" t="s">
        <v>96</v>
      </c>
      <c r="K9" s="0" t="s">
        <v>53</v>
      </c>
      <c r="L9" s="0" t="s">
        <v>54</v>
      </c>
      <c r="M9" s="0" t="s">
        <v>55</v>
      </c>
      <c r="N9" s="0" t="n">
        <v>3</v>
      </c>
      <c r="O9" s="0" t="n">
        <v>190595719</v>
      </c>
      <c r="P9" s="0" t="n">
        <v>190595839</v>
      </c>
      <c r="Q9" s="0" t="n">
        <v>100170222</v>
      </c>
      <c r="T9" s="0" t="s">
        <v>56</v>
      </c>
      <c r="U9" s="0" t="s">
        <v>65</v>
      </c>
      <c r="V9" s="0" t="s">
        <v>97</v>
      </c>
      <c r="W9" s="0" t="s">
        <v>97</v>
      </c>
      <c r="X9" s="0" t="n">
        <v>1123</v>
      </c>
      <c r="Y9" s="0" t="n">
        <v>2992</v>
      </c>
      <c r="Z9" s="0" t="n">
        <v>0.375334</v>
      </c>
      <c r="AA9" s="0" t="s">
        <v>59</v>
      </c>
      <c r="AB9" s="0" t="n">
        <v>1496</v>
      </c>
      <c r="AC9" s="0" t="n">
        <v>0.243278</v>
      </c>
      <c r="AD9" s="0" t="n">
        <v>0.0365646</v>
      </c>
      <c r="AE9" s="0" t="n">
        <v>6.65338</v>
      </c>
      <c r="AF9" s="0" t="n">
        <v>4.00842E-011</v>
      </c>
      <c r="AG9" s="0" t="s">
        <v>98</v>
      </c>
      <c r="AH9" s="0" t="n">
        <v>3</v>
      </c>
      <c r="AI9" s="0" t="n">
        <v>190643896</v>
      </c>
      <c r="AJ9" s="0" t="s">
        <v>67</v>
      </c>
      <c r="AK9" s="0" t="s">
        <v>68</v>
      </c>
      <c r="AL9" s="0" t="n">
        <v>10.3970267796243</v>
      </c>
      <c r="AM9" s="0" t="n">
        <v>205617</v>
      </c>
      <c r="AN9" s="0" t="s">
        <v>61</v>
      </c>
      <c r="AO9" s="0" t="n">
        <v>2</v>
      </c>
      <c r="AP9" s="0" t="s">
        <v>99</v>
      </c>
      <c r="AQ9" s="0" t="s">
        <v>70</v>
      </c>
      <c r="AR9" s="0" t="n">
        <v>0.0275708</v>
      </c>
      <c r="AS9" s="0" t="n">
        <v>0.0370955</v>
      </c>
      <c r="AT9" s="0" t="n">
        <v>0.457453</v>
      </c>
      <c r="AU9" s="3" t="b">
        <f aca="false">FALSE()</f>
        <v>0</v>
      </c>
      <c r="AV9" s="3" t="b">
        <f aca="false">FALSE()</f>
        <v>0</v>
      </c>
    </row>
    <row r="10" customFormat="false" ht="16" hidden="false" customHeight="false" outlineLevel="0" collapsed="false">
      <c r="A10" s="0" t="s">
        <v>100</v>
      </c>
      <c r="B10" s="0" t="s">
        <v>100</v>
      </c>
      <c r="C10" s="0" t="n">
        <v>12</v>
      </c>
      <c r="D10" s="0" t="n">
        <v>7623407</v>
      </c>
      <c r="E10" s="0" t="n">
        <v>7656414</v>
      </c>
      <c r="F10" s="0" t="n">
        <v>9332</v>
      </c>
      <c r="G10" s="0" t="n">
        <v>3</v>
      </c>
      <c r="H10" s="0" t="n">
        <v>190643896</v>
      </c>
      <c r="I10" s="0" t="s">
        <v>95</v>
      </c>
      <c r="J10" s="0" t="s">
        <v>96</v>
      </c>
      <c r="K10" s="0" t="s">
        <v>53</v>
      </c>
      <c r="L10" s="0" t="s">
        <v>54</v>
      </c>
      <c r="M10" s="0" t="s">
        <v>55</v>
      </c>
      <c r="N10" s="0" t="n">
        <v>3</v>
      </c>
      <c r="O10" s="0" t="n">
        <v>190595719</v>
      </c>
      <c r="P10" s="0" t="n">
        <v>190595839</v>
      </c>
      <c r="Q10" s="0" t="n">
        <v>100170222</v>
      </c>
      <c r="T10" s="0" t="s">
        <v>56</v>
      </c>
      <c r="U10" s="0" t="s">
        <v>65</v>
      </c>
      <c r="V10" s="0" t="s">
        <v>97</v>
      </c>
      <c r="W10" s="0" t="s">
        <v>97</v>
      </c>
      <c r="X10" s="0" t="n">
        <v>1123</v>
      </c>
      <c r="Y10" s="0" t="n">
        <v>2992</v>
      </c>
      <c r="Z10" s="0" t="n">
        <v>0.375334</v>
      </c>
      <c r="AA10" s="0" t="s">
        <v>59</v>
      </c>
      <c r="AB10" s="0" t="n">
        <v>1496</v>
      </c>
      <c r="AC10" s="0" t="n">
        <v>0.245594</v>
      </c>
      <c r="AD10" s="0" t="n">
        <v>0.0365542</v>
      </c>
      <c r="AE10" s="0" t="n">
        <v>6.71863</v>
      </c>
      <c r="AF10" s="0" t="n">
        <v>2.60053E-011</v>
      </c>
      <c r="AG10" s="0" t="s">
        <v>98</v>
      </c>
      <c r="AH10" s="0" t="n">
        <v>3</v>
      </c>
      <c r="AI10" s="0" t="n">
        <v>190643896</v>
      </c>
      <c r="AJ10" s="0" t="s">
        <v>67</v>
      </c>
      <c r="AK10" s="0" t="s">
        <v>68</v>
      </c>
      <c r="AL10" s="0" t="n">
        <v>10.5849381317914</v>
      </c>
      <c r="AM10" s="0" t="n">
        <v>208201</v>
      </c>
      <c r="AN10" s="0" t="s">
        <v>61</v>
      </c>
      <c r="AO10" s="0" t="n">
        <v>2</v>
      </c>
      <c r="AP10" s="0" t="s">
        <v>101</v>
      </c>
      <c r="AQ10" s="0" t="s">
        <v>70</v>
      </c>
      <c r="AR10" s="0" t="n">
        <v>0.0436845</v>
      </c>
      <c r="AS10" s="0" t="n">
        <v>0.0370851</v>
      </c>
      <c r="AT10" s="0" t="n">
        <v>0.239003</v>
      </c>
      <c r="AU10" s="3" t="b">
        <f aca="false">FALSE()</f>
        <v>0</v>
      </c>
      <c r="AV10" s="3" t="b">
        <f aca="false">FALSE()</f>
        <v>0</v>
      </c>
    </row>
    <row r="11" customFormat="false" ht="16" hidden="false" customHeight="false" outlineLevel="0" collapsed="false">
      <c r="A11" s="0" t="s">
        <v>102</v>
      </c>
      <c r="B11" s="0" t="s">
        <v>102</v>
      </c>
      <c r="C11" s="0" t="n">
        <v>5</v>
      </c>
      <c r="D11" s="0" t="n">
        <v>31193793</v>
      </c>
      <c r="E11" s="0" t="n">
        <v>31329253</v>
      </c>
      <c r="F11" s="0" t="n">
        <v>1004</v>
      </c>
      <c r="G11" s="0" t="n">
        <v>3</v>
      </c>
      <c r="H11" s="0" t="n">
        <v>190643896</v>
      </c>
      <c r="I11" s="0" t="s">
        <v>95</v>
      </c>
      <c r="J11" s="0" t="s">
        <v>96</v>
      </c>
      <c r="K11" s="0" t="s">
        <v>53</v>
      </c>
      <c r="L11" s="0" t="s">
        <v>54</v>
      </c>
      <c r="M11" s="0" t="s">
        <v>55</v>
      </c>
      <c r="N11" s="0" t="n">
        <v>3</v>
      </c>
      <c r="O11" s="0" t="n">
        <v>190595719</v>
      </c>
      <c r="P11" s="0" t="n">
        <v>190595839</v>
      </c>
      <c r="Q11" s="0" t="n">
        <v>100170222</v>
      </c>
      <c r="T11" s="0" t="s">
        <v>56</v>
      </c>
      <c r="U11" s="0" t="s">
        <v>65</v>
      </c>
      <c r="V11" s="0" t="s">
        <v>97</v>
      </c>
      <c r="W11" s="0" t="s">
        <v>97</v>
      </c>
      <c r="X11" s="0" t="n">
        <v>1123</v>
      </c>
      <c r="Y11" s="0" t="n">
        <v>2992</v>
      </c>
      <c r="Z11" s="0" t="n">
        <v>0.375334</v>
      </c>
      <c r="AA11" s="0" t="s">
        <v>59</v>
      </c>
      <c r="AB11" s="0" t="n">
        <v>1496</v>
      </c>
      <c r="AC11" s="0" t="n">
        <v>0.242352</v>
      </c>
      <c r="AD11" s="0" t="n">
        <v>0.0365687</v>
      </c>
      <c r="AE11" s="0" t="n">
        <v>6.6273</v>
      </c>
      <c r="AF11" s="0" t="n">
        <v>4.75997E-011</v>
      </c>
      <c r="AG11" s="0" t="s">
        <v>98</v>
      </c>
      <c r="AH11" s="0" t="n">
        <v>3</v>
      </c>
      <c r="AI11" s="0" t="n">
        <v>190643896</v>
      </c>
      <c r="AJ11" s="0" t="s">
        <v>90</v>
      </c>
      <c r="AK11" s="0" t="s">
        <v>68</v>
      </c>
      <c r="AL11" s="0" t="n">
        <v>10.3223957844382</v>
      </c>
      <c r="AM11" s="0" t="n">
        <v>204578</v>
      </c>
      <c r="AN11" s="0" t="s">
        <v>61</v>
      </c>
      <c r="AO11" s="0" t="n">
        <v>2</v>
      </c>
      <c r="AP11" s="0" t="s">
        <v>103</v>
      </c>
      <c r="AQ11" s="0" t="s">
        <v>70</v>
      </c>
      <c r="AR11" s="0" t="n">
        <v>0.026026</v>
      </c>
      <c r="AS11" s="0" t="n">
        <v>0.0370935</v>
      </c>
      <c r="AT11" s="0" t="n">
        <v>0.483017</v>
      </c>
      <c r="AU11" s="3" t="b">
        <f aca="false">FALSE()</f>
        <v>0</v>
      </c>
      <c r="AV11" s="3" t="b">
        <f aca="false">FALSE()</f>
        <v>0</v>
      </c>
    </row>
    <row r="12" customFormat="false" ht="16" hidden="false" customHeight="false" outlineLevel="0" collapsed="false">
      <c r="A12" s="0" t="s">
        <v>104</v>
      </c>
      <c r="B12" s="0" t="s">
        <v>104</v>
      </c>
      <c r="C12" s="0" t="n">
        <v>12</v>
      </c>
      <c r="D12" s="0" t="n">
        <v>41086241</v>
      </c>
      <c r="E12" s="0" t="n">
        <v>41466217</v>
      </c>
      <c r="F12" s="0" t="n">
        <v>1272</v>
      </c>
      <c r="G12" s="0" t="n">
        <v>3</v>
      </c>
      <c r="H12" s="0" t="n">
        <v>190643896</v>
      </c>
      <c r="I12" s="0" t="s">
        <v>95</v>
      </c>
      <c r="J12" s="0" t="s">
        <v>96</v>
      </c>
      <c r="K12" s="0" t="s">
        <v>53</v>
      </c>
      <c r="L12" s="0" t="s">
        <v>54</v>
      </c>
      <c r="M12" s="0" t="s">
        <v>55</v>
      </c>
      <c r="N12" s="0" t="n">
        <v>3</v>
      </c>
      <c r="O12" s="0" t="n">
        <v>190595719</v>
      </c>
      <c r="P12" s="0" t="n">
        <v>190595839</v>
      </c>
      <c r="Q12" s="0" t="n">
        <v>100170222</v>
      </c>
      <c r="T12" s="0" t="s">
        <v>56</v>
      </c>
      <c r="U12" s="0" t="s">
        <v>65</v>
      </c>
      <c r="V12" s="0" t="s">
        <v>97</v>
      </c>
      <c r="W12" s="0" t="s">
        <v>97</v>
      </c>
      <c r="X12" s="0" t="n">
        <v>1123</v>
      </c>
      <c r="Y12" s="0" t="n">
        <v>2992</v>
      </c>
      <c r="Z12" s="0" t="n">
        <v>0.375334</v>
      </c>
      <c r="AA12" s="0" t="s">
        <v>59</v>
      </c>
      <c r="AB12" s="0" t="n">
        <v>1496</v>
      </c>
      <c r="AC12" s="0" t="n">
        <v>0.26629</v>
      </c>
      <c r="AD12" s="0" t="n">
        <v>0.0364571</v>
      </c>
      <c r="AE12" s="0" t="n">
        <v>7.3042</v>
      </c>
      <c r="AF12" s="0" t="n">
        <v>4.51945E-013</v>
      </c>
      <c r="AG12" s="0" t="s">
        <v>98</v>
      </c>
      <c r="AH12" s="0" t="n">
        <v>3</v>
      </c>
      <c r="AI12" s="0" t="n">
        <v>190643896</v>
      </c>
      <c r="AJ12" s="0" t="s">
        <v>67</v>
      </c>
      <c r="AK12" s="0" t="s">
        <v>68</v>
      </c>
      <c r="AL12" s="0" t="n">
        <v>12.3449144139715</v>
      </c>
      <c r="AM12" s="0" t="n">
        <v>230392</v>
      </c>
      <c r="AN12" s="0" t="s">
        <v>61</v>
      </c>
      <c r="AO12" s="0" t="n">
        <v>2</v>
      </c>
      <c r="AP12" s="0" t="s">
        <v>105</v>
      </c>
      <c r="AQ12" s="0" t="s">
        <v>70</v>
      </c>
      <c r="AR12" s="0" t="n">
        <v>0.0132262</v>
      </c>
      <c r="AS12" s="0" t="n">
        <v>0.0371007</v>
      </c>
      <c r="AT12" s="0" t="n">
        <v>0.721521</v>
      </c>
      <c r="AU12" s="3" t="b">
        <f aca="false">FALSE()</f>
        <v>0</v>
      </c>
      <c r="AV12" s="3" t="b">
        <f aca="false">FALSE()</f>
        <v>0</v>
      </c>
    </row>
    <row r="13" customFormat="false" ht="16" hidden="false" customHeight="false" outlineLevel="0" collapsed="false">
      <c r="A13" s="0" t="s">
        <v>106</v>
      </c>
      <c r="B13" s="0" t="s">
        <v>106</v>
      </c>
      <c r="C13" s="0" t="n">
        <v>1</v>
      </c>
      <c r="D13" s="0" t="n">
        <v>11751767</v>
      </c>
      <c r="E13" s="0" t="n">
        <v>11785914</v>
      </c>
      <c r="F13" s="0" t="n">
        <v>374946</v>
      </c>
      <c r="G13" s="0" t="n">
        <v>3</v>
      </c>
      <c r="H13" s="0" t="n">
        <v>190643896</v>
      </c>
      <c r="I13" s="0" t="s">
        <v>95</v>
      </c>
      <c r="J13" s="0" t="s">
        <v>96</v>
      </c>
      <c r="K13" s="0" t="s">
        <v>53</v>
      </c>
      <c r="L13" s="0" t="s">
        <v>54</v>
      </c>
      <c r="M13" s="0" t="s">
        <v>55</v>
      </c>
      <c r="N13" s="0" t="n">
        <v>3</v>
      </c>
      <c r="O13" s="0" t="n">
        <v>190595719</v>
      </c>
      <c r="P13" s="0" t="n">
        <v>190595839</v>
      </c>
      <c r="Q13" s="0" t="n">
        <v>100170222</v>
      </c>
      <c r="T13" s="0" t="s">
        <v>56</v>
      </c>
      <c r="U13" s="0" t="s">
        <v>65</v>
      </c>
      <c r="V13" s="0" t="s">
        <v>97</v>
      </c>
      <c r="W13" s="0" t="s">
        <v>97</v>
      </c>
      <c r="X13" s="0" t="n">
        <v>1123</v>
      </c>
      <c r="Y13" s="0" t="n">
        <v>2992</v>
      </c>
      <c r="Z13" s="0" t="n">
        <v>0.375334</v>
      </c>
      <c r="AA13" s="0" t="s">
        <v>59</v>
      </c>
      <c r="AB13" s="0" t="n">
        <v>1496</v>
      </c>
      <c r="AC13" s="0" t="n">
        <v>0.24195</v>
      </c>
      <c r="AD13" s="0" t="n">
        <v>0.0365705</v>
      </c>
      <c r="AE13" s="0" t="n">
        <v>6.61599</v>
      </c>
      <c r="AF13" s="0" t="n">
        <v>5.12746E-011</v>
      </c>
      <c r="AG13" s="0" t="s">
        <v>98</v>
      </c>
      <c r="AH13" s="0" t="n">
        <v>3</v>
      </c>
      <c r="AI13" s="0" t="n">
        <v>190643896</v>
      </c>
      <c r="AJ13" s="0" t="s">
        <v>90</v>
      </c>
      <c r="AK13" s="0" t="s">
        <v>68</v>
      </c>
      <c r="AL13" s="0" t="n">
        <v>10.2900977189356</v>
      </c>
      <c r="AM13" s="0" t="n">
        <v>204126</v>
      </c>
      <c r="AN13" s="0" t="s">
        <v>61</v>
      </c>
      <c r="AO13" s="0" t="n">
        <v>2</v>
      </c>
      <c r="AP13" s="0" t="s">
        <v>107</v>
      </c>
      <c r="AQ13" s="0" t="s">
        <v>70</v>
      </c>
      <c r="AR13" s="0" t="n">
        <v>0.0639842</v>
      </c>
      <c r="AS13" s="0" t="n">
        <v>0.0370626</v>
      </c>
      <c r="AT13" s="0" t="n">
        <v>0.0844856</v>
      </c>
      <c r="AU13" s="3" t="b">
        <f aca="false">FALSE()</f>
        <v>0</v>
      </c>
      <c r="AV13" s="3" t="b">
        <f aca="false">FALSE()</f>
        <v>0</v>
      </c>
    </row>
    <row r="14" customFormat="false" ht="16" hidden="false" customHeight="false" outlineLevel="0" collapsed="false">
      <c r="A14" s="0" t="s">
        <v>108</v>
      </c>
      <c r="B14" s="0" t="s">
        <v>108</v>
      </c>
      <c r="C14" s="0" t="n">
        <v>23</v>
      </c>
      <c r="D14" s="0" t="n">
        <v>65815479</v>
      </c>
      <c r="E14" s="0" t="n">
        <v>65859140</v>
      </c>
      <c r="F14" s="0" t="n">
        <v>60401</v>
      </c>
      <c r="G14" s="0" t="n">
        <v>3</v>
      </c>
      <c r="H14" s="0" t="n">
        <v>190643896</v>
      </c>
      <c r="I14" s="0" t="s">
        <v>95</v>
      </c>
      <c r="J14" s="0" t="s">
        <v>96</v>
      </c>
      <c r="K14" s="0" t="s">
        <v>53</v>
      </c>
      <c r="L14" s="0" t="s">
        <v>54</v>
      </c>
      <c r="M14" s="0" t="s">
        <v>55</v>
      </c>
      <c r="N14" s="0" t="n">
        <v>3</v>
      </c>
      <c r="O14" s="0" t="n">
        <v>190595719</v>
      </c>
      <c r="P14" s="0" t="n">
        <v>190595839</v>
      </c>
      <c r="Q14" s="0" t="n">
        <v>100170222</v>
      </c>
      <c r="T14" s="0" t="s">
        <v>56</v>
      </c>
      <c r="U14" s="0" t="s">
        <v>65</v>
      </c>
      <c r="V14" s="0" t="s">
        <v>97</v>
      </c>
      <c r="W14" s="0" t="s">
        <v>97</v>
      </c>
      <c r="X14" s="0" t="n">
        <v>1123</v>
      </c>
      <c r="Y14" s="0" t="n">
        <v>2992</v>
      </c>
      <c r="Z14" s="0" t="n">
        <v>0.375334</v>
      </c>
      <c r="AA14" s="0" t="s">
        <v>59</v>
      </c>
      <c r="AB14" s="0" t="n">
        <v>1496</v>
      </c>
      <c r="AC14" s="0" t="n">
        <v>0.246295</v>
      </c>
      <c r="AD14" s="0" t="n">
        <v>0.036551</v>
      </c>
      <c r="AE14" s="0" t="n">
        <v>6.73838</v>
      </c>
      <c r="AF14" s="0" t="n">
        <v>2.27964E-011</v>
      </c>
      <c r="AG14" s="0" t="s">
        <v>98</v>
      </c>
      <c r="AH14" s="0" t="n">
        <v>3</v>
      </c>
      <c r="AI14" s="0" t="n">
        <v>190643896</v>
      </c>
      <c r="AJ14" s="0" t="s">
        <v>90</v>
      </c>
      <c r="AK14" s="0" t="s">
        <v>68</v>
      </c>
      <c r="AL14" s="0" t="n">
        <v>10.6421337312267</v>
      </c>
      <c r="AM14" s="0" t="n">
        <v>208979</v>
      </c>
      <c r="AN14" s="0" t="s">
        <v>61</v>
      </c>
      <c r="AO14" s="0" t="n">
        <v>2</v>
      </c>
      <c r="AP14" s="0" t="s">
        <v>109</v>
      </c>
      <c r="AQ14" s="0" t="s">
        <v>70</v>
      </c>
      <c r="AR14" s="0" t="n">
        <v>0.0545387</v>
      </c>
      <c r="AS14" s="0" t="n">
        <v>0.0370727</v>
      </c>
      <c r="AT14" s="0" t="n">
        <v>0.141468</v>
      </c>
      <c r="AU14" s="3" t="b">
        <f aca="false">FALSE()</f>
        <v>0</v>
      </c>
      <c r="AV14" s="3" t="b">
        <f aca="false">FALSE()</f>
        <v>0</v>
      </c>
    </row>
    <row r="15" customFormat="false" ht="16" hidden="false" customHeight="false" outlineLevel="0" collapsed="false">
      <c r="A15" s="0" t="s">
        <v>110</v>
      </c>
      <c r="B15" s="0" t="s">
        <v>110</v>
      </c>
      <c r="C15" s="0" t="n">
        <v>1</v>
      </c>
      <c r="D15" s="0" t="n">
        <v>155036216</v>
      </c>
      <c r="E15" s="0" t="n">
        <v>155042029</v>
      </c>
      <c r="F15" s="0" t="n">
        <v>1945</v>
      </c>
      <c r="G15" s="0" t="n">
        <v>3</v>
      </c>
      <c r="H15" s="0" t="n">
        <v>190643896</v>
      </c>
      <c r="I15" s="0" t="s">
        <v>95</v>
      </c>
      <c r="J15" s="0" t="s">
        <v>96</v>
      </c>
      <c r="K15" s="0" t="s">
        <v>53</v>
      </c>
      <c r="L15" s="0" t="s">
        <v>54</v>
      </c>
      <c r="M15" s="0" t="s">
        <v>55</v>
      </c>
      <c r="N15" s="0" t="n">
        <v>3</v>
      </c>
      <c r="O15" s="0" t="n">
        <v>190595719</v>
      </c>
      <c r="P15" s="0" t="n">
        <v>190595839</v>
      </c>
      <c r="Q15" s="0" t="n">
        <v>100170222</v>
      </c>
      <c r="T15" s="0" t="s">
        <v>56</v>
      </c>
      <c r="U15" s="0" t="s">
        <v>65</v>
      </c>
      <c r="V15" s="0" t="s">
        <v>97</v>
      </c>
      <c r="W15" s="0" t="s">
        <v>97</v>
      </c>
      <c r="X15" s="0" t="n">
        <v>1123</v>
      </c>
      <c r="Y15" s="0" t="n">
        <v>2992</v>
      </c>
      <c r="Z15" s="0" t="n">
        <v>0.375334</v>
      </c>
      <c r="AA15" s="0" t="s">
        <v>59</v>
      </c>
      <c r="AB15" s="0" t="n">
        <v>1496</v>
      </c>
      <c r="AC15" s="0" t="n">
        <v>0.243232</v>
      </c>
      <c r="AD15" s="0" t="n">
        <v>0.0365648</v>
      </c>
      <c r="AE15" s="0" t="n">
        <v>6.65209</v>
      </c>
      <c r="AF15" s="0" t="n">
        <v>4.04262E-011</v>
      </c>
      <c r="AG15" s="0" t="s">
        <v>98</v>
      </c>
      <c r="AH15" s="0" t="n">
        <v>3</v>
      </c>
      <c r="AI15" s="0" t="n">
        <v>190643896</v>
      </c>
      <c r="AJ15" s="0" t="s">
        <v>90</v>
      </c>
      <c r="AK15" s="0" t="s">
        <v>68</v>
      </c>
      <c r="AL15" s="0" t="n">
        <v>10.3933370797544</v>
      </c>
      <c r="AM15" s="0" t="n">
        <v>205566</v>
      </c>
      <c r="AN15" s="0" t="s">
        <v>61</v>
      </c>
      <c r="AO15" s="0" t="n">
        <v>2</v>
      </c>
      <c r="AP15" s="0" t="s">
        <v>111</v>
      </c>
      <c r="AQ15" s="0" t="s">
        <v>70</v>
      </c>
      <c r="AR15" s="0" t="n">
        <v>0.0224704</v>
      </c>
      <c r="AS15" s="0" t="n">
        <v>0.037095</v>
      </c>
      <c r="AT15" s="0" t="n">
        <v>0.544771</v>
      </c>
      <c r="AU15" s="3" t="b">
        <f aca="false">FALSE()</f>
        <v>0</v>
      </c>
      <c r="AV15" s="3" t="b">
        <f aca="false">FALSE()</f>
        <v>0</v>
      </c>
    </row>
    <row r="16" customFormat="false" ht="16" hidden="false" customHeight="false" outlineLevel="0" collapsed="false">
      <c r="A16" s="0" t="s">
        <v>112</v>
      </c>
      <c r="B16" s="0" t="s">
        <v>112</v>
      </c>
      <c r="C16" s="0" t="n">
        <v>19</v>
      </c>
      <c r="D16" s="0" t="n">
        <v>49977472</v>
      </c>
      <c r="E16" s="0" t="n">
        <v>49989488</v>
      </c>
      <c r="F16" s="0" t="n">
        <v>2323</v>
      </c>
      <c r="G16" s="0" t="n">
        <v>3</v>
      </c>
      <c r="H16" s="0" t="n">
        <v>190643896</v>
      </c>
      <c r="I16" s="0" t="s">
        <v>95</v>
      </c>
      <c r="J16" s="0" t="s">
        <v>96</v>
      </c>
      <c r="K16" s="0" t="s">
        <v>53</v>
      </c>
      <c r="L16" s="0" t="s">
        <v>54</v>
      </c>
      <c r="M16" s="0" t="s">
        <v>55</v>
      </c>
      <c r="N16" s="0" t="n">
        <v>3</v>
      </c>
      <c r="O16" s="0" t="n">
        <v>190595719</v>
      </c>
      <c r="P16" s="0" t="n">
        <v>190595839</v>
      </c>
      <c r="Q16" s="0" t="n">
        <v>100170222</v>
      </c>
      <c r="T16" s="0" t="s">
        <v>56</v>
      </c>
      <c r="U16" s="0" t="s">
        <v>65</v>
      </c>
      <c r="V16" s="0" t="s">
        <v>97</v>
      </c>
      <c r="W16" s="0" t="s">
        <v>97</v>
      </c>
      <c r="X16" s="0" t="n">
        <v>1123</v>
      </c>
      <c r="Y16" s="0" t="n">
        <v>2992</v>
      </c>
      <c r="Z16" s="0" t="n">
        <v>0.375334</v>
      </c>
      <c r="AA16" s="0" t="s">
        <v>59</v>
      </c>
      <c r="AB16" s="0" t="n">
        <v>1496</v>
      </c>
      <c r="AC16" s="0" t="n">
        <v>0.237471</v>
      </c>
      <c r="AD16" s="0" t="n">
        <v>0.0365901</v>
      </c>
      <c r="AE16" s="0" t="n">
        <v>6.49004</v>
      </c>
      <c r="AF16" s="0" t="n">
        <v>1.16441E-010</v>
      </c>
      <c r="AG16" s="0" t="s">
        <v>98</v>
      </c>
      <c r="AH16" s="0" t="n">
        <v>3</v>
      </c>
      <c r="AI16" s="0" t="n">
        <v>190643896</v>
      </c>
      <c r="AJ16" s="0" t="s">
        <v>78</v>
      </c>
      <c r="AK16" s="0" t="s">
        <v>68</v>
      </c>
      <c r="AL16" s="0" t="n">
        <v>9.9338940734787</v>
      </c>
      <c r="AM16" s="0" t="n">
        <v>199043</v>
      </c>
      <c r="AN16" s="0" t="s">
        <v>61</v>
      </c>
      <c r="AO16" s="0" t="n">
        <v>2</v>
      </c>
      <c r="AP16" s="0" t="s">
        <v>113</v>
      </c>
      <c r="AQ16" s="0" t="s">
        <v>70</v>
      </c>
      <c r="AR16" s="0" t="n">
        <v>-0.0471077</v>
      </c>
      <c r="AS16" s="0" t="n">
        <v>0.0370823</v>
      </c>
      <c r="AT16" s="0" t="n">
        <v>0.204155</v>
      </c>
      <c r="AU16" s="3" t="b">
        <f aca="false">FALSE()</f>
        <v>0</v>
      </c>
      <c r="AV16" s="3" t="b">
        <f aca="false">FALSE()</f>
        <v>0</v>
      </c>
    </row>
    <row r="17" customFormat="false" ht="16" hidden="false" customHeight="false" outlineLevel="0" collapsed="false">
      <c r="A17" s="0" t="s">
        <v>114</v>
      </c>
      <c r="B17" s="0" t="s">
        <v>114</v>
      </c>
      <c r="C17" s="0" t="n">
        <v>5</v>
      </c>
      <c r="D17" s="0" t="n">
        <v>150632746</v>
      </c>
      <c r="E17" s="0" t="n">
        <v>150650001</v>
      </c>
      <c r="F17" s="0" t="n">
        <v>2760</v>
      </c>
      <c r="G17" s="0" t="n">
        <v>3</v>
      </c>
      <c r="H17" s="0" t="n">
        <v>190643896</v>
      </c>
      <c r="I17" s="0" t="s">
        <v>95</v>
      </c>
      <c r="J17" s="0" t="s">
        <v>96</v>
      </c>
      <c r="K17" s="0" t="s">
        <v>53</v>
      </c>
      <c r="L17" s="0" t="s">
        <v>54</v>
      </c>
      <c r="M17" s="0" t="s">
        <v>55</v>
      </c>
      <c r="N17" s="0" t="n">
        <v>3</v>
      </c>
      <c r="O17" s="0" t="n">
        <v>190595719</v>
      </c>
      <c r="P17" s="0" t="n">
        <v>190595839</v>
      </c>
      <c r="Q17" s="0" t="n">
        <v>100170222</v>
      </c>
      <c r="T17" s="0" t="s">
        <v>56</v>
      </c>
      <c r="U17" s="0" t="s">
        <v>65</v>
      </c>
      <c r="V17" s="0" t="s">
        <v>97</v>
      </c>
      <c r="W17" s="0" t="s">
        <v>97</v>
      </c>
      <c r="X17" s="0" t="n">
        <v>1144</v>
      </c>
      <c r="Y17" s="0" t="n">
        <v>3066</v>
      </c>
      <c r="Z17" s="0" t="n">
        <v>0.373125</v>
      </c>
      <c r="AA17" s="0" t="s">
        <v>59</v>
      </c>
      <c r="AB17" s="0" t="n">
        <v>1533</v>
      </c>
      <c r="AC17" s="0" t="n">
        <v>0.226592</v>
      </c>
      <c r="AD17" s="0" t="n">
        <v>0.0335824</v>
      </c>
      <c r="AE17" s="0" t="n">
        <v>6.74734</v>
      </c>
      <c r="AF17" s="0" t="n">
        <v>2.12918E-011</v>
      </c>
      <c r="AG17" s="0" t="s">
        <v>98</v>
      </c>
      <c r="AH17" s="0" t="n">
        <v>3</v>
      </c>
      <c r="AI17" s="0" t="n">
        <v>190643896</v>
      </c>
      <c r="AK17" s="0" t="s">
        <v>68</v>
      </c>
      <c r="AL17" s="0" t="n">
        <v>10.6717876219331</v>
      </c>
      <c r="AM17" s="0" t="n">
        <v>209380</v>
      </c>
      <c r="AN17" s="0" t="s">
        <v>61</v>
      </c>
      <c r="AO17" s="0" t="n">
        <v>1</v>
      </c>
    </row>
    <row r="18" customFormat="false" ht="16" hidden="false" customHeight="false" outlineLevel="0" collapsed="false">
      <c r="A18" s="0" t="s">
        <v>115</v>
      </c>
      <c r="B18" s="0" t="s">
        <v>115</v>
      </c>
      <c r="C18" s="0" t="n">
        <v>13</v>
      </c>
      <c r="D18" s="0" t="n">
        <v>92050875</v>
      </c>
      <c r="E18" s="0" t="n">
        <v>93519490</v>
      </c>
      <c r="F18" s="0" t="n">
        <v>2262</v>
      </c>
      <c r="G18" s="0" t="n">
        <v>3</v>
      </c>
      <c r="H18" s="0" t="n">
        <v>190643896</v>
      </c>
      <c r="I18" s="0" t="s">
        <v>95</v>
      </c>
      <c r="J18" s="0" t="s">
        <v>96</v>
      </c>
      <c r="K18" s="0" t="s">
        <v>53</v>
      </c>
      <c r="L18" s="0" t="s">
        <v>54</v>
      </c>
      <c r="M18" s="0" t="s">
        <v>55</v>
      </c>
      <c r="N18" s="0" t="n">
        <v>3</v>
      </c>
      <c r="O18" s="0" t="n">
        <v>190595719</v>
      </c>
      <c r="P18" s="0" t="n">
        <v>190595839</v>
      </c>
      <c r="Q18" s="0" t="n">
        <v>100170222</v>
      </c>
      <c r="T18" s="0" t="s">
        <v>56</v>
      </c>
      <c r="U18" s="0" t="s">
        <v>65</v>
      </c>
      <c r="V18" s="0" t="s">
        <v>97</v>
      </c>
      <c r="W18" s="0" t="s">
        <v>97</v>
      </c>
      <c r="X18" s="0" t="n">
        <v>1123</v>
      </c>
      <c r="Y18" s="0" t="n">
        <v>2992</v>
      </c>
      <c r="Z18" s="0" t="n">
        <v>0.375334</v>
      </c>
      <c r="AA18" s="0" t="s">
        <v>59</v>
      </c>
      <c r="AB18" s="0" t="n">
        <v>1496</v>
      </c>
      <c r="AC18" s="0" t="n">
        <v>0.238403</v>
      </c>
      <c r="AD18" s="0" t="n">
        <v>0.036586</v>
      </c>
      <c r="AE18" s="0" t="n">
        <v>6.51623</v>
      </c>
      <c r="AF18" s="0" t="n">
        <v>9.82935E-011</v>
      </c>
      <c r="AG18" s="0" t="s">
        <v>98</v>
      </c>
      <c r="AH18" s="0" t="n">
        <v>3</v>
      </c>
      <c r="AI18" s="0" t="n">
        <v>190643896</v>
      </c>
      <c r="AJ18" s="0" t="s">
        <v>90</v>
      </c>
      <c r="AK18" s="0" t="s">
        <v>68</v>
      </c>
      <c r="AL18" s="0" t="n">
        <v>10.0074752004534</v>
      </c>
      <c r="AM18" s="0" t="n">
        <v>200108</v>
      </c>
      <c r="AN18" s="0" t="s">
        <v>61</v>
      </c>
      <c r="AO18" s="0" t="n">
        <v>2</v>
      </c>
      <c r="AP18" s="0" t="s">
        <v>116</v>
      </c>
      <c r="AQ18" s="0" t="s">
        <v>70</v>
      </c>
      <c r="AR18" s="0" t="n">
        <v>0.0076369</v>
      </c>
      <c r="AS18" s="0" t="n">
        <v>0.0370991</v>
      </c>
      <c r="AT18" s="0" t="n">
        <v>0.836935</v>
      </c>
      <c r="AU18" s="3" t="b">
        <f aca="false">FALSE()</f>
        <v>0</v>
      </c>
      <c r="AV18" s="3" t="b">
        <f aca="false">FALSE()</f>
        <v>0</v>
      </c>
    </row>
    <row r="19" customFormat="false" ht="16" hidden="false" customHeight="false" outlineLevel="0" collapsed="false">
      <c r="A19" s="0" t="s">
        <v>117</v>
      </c>
      <c r="B19" s="0" t="s">
        <v>117</v>
      </c>
      <c r="C19" s="0" t="n">
        <v>11</v>
      </c>
      <c r="D19" s="0" t="n">
        <v>71709955</v>
      </c>
      <c r="E19" s="0" t="n">
        <v>71713965</v>
      </c>
      <c r="F19" s="0" t="n">
        <v>10068</v>
      </c>
      <c r="G19" s="0" t="n">
        <v>3</v>
      </c>
      <c r="H19" s="0" t="n">
        <v>190643896</v>
      </c>
      <c r="I19" s="0" t="s">
        <v>95</v>
      </c>
      <c r="J19" s="0" t="s">
        <v>96</v>
      </c>
      <c r="K19" s="0" t="s">
        <v>53</v>
      </c>
      <c r="L19" s="0" t="s">
        <v>54</v>
      </c>
      <c r="M19" s="0" t="s">
        <v>55</v>
      </c>
      <c r="N19" s="0" t="n">
        <v>3</v>
      </c>
      <c r="O19" s="0" t="n">
        <v>190595719</v>
      </c>
      <c r="P19" s="0" t="n">
        <v>190595839</v>
      </c>
      <c r="Q19" s="0" t="n">
        <v>100170222</v>
      </c>
      <c r="T19" s="0" t="s">
        <v>56</v>
      </c>
      <c r="U19" s="0" t="s">
        <v>65</v>
      </c>
      <c r="V19" s="0" t="s">
        <v>97</v>
      </c>
      <c r="W19" s="0" t="s">
        <v>97</v>
      </c>
      <c r="X19" s="0" t="n">
        <v>1123</v>
      </c>
      <c r="Y19" s="0" t="n">
        <v>2992</v>
      </c>
      <c r="Z19" s="0" t="n">
        <v>0.375334</v>
      </c>
      <c r="AA19" s="0" t="s">
        <v>59</v>
      </c>
      <c r="AB19" s="0" t="n">
        <v>1496</v>
      </c>
      <c r="AC19" s="0" t="n">
        <v>0.242059</v>
      </c>
      <c r="AD19" s="0" t="n">
        <v>0.03657</v>
      </c>
      <c r="AE19" s="0" t="n">
        <v>6.61907</v>
      </c>
      <c r="AF19" s="0" t="n">
        <v>5.02465E-011</v>
      </c>
      <c r="AG19" s="0" t="s">
        <v>98</v>
      </c>
      <c r="AH19" s="0" t="n">
        <v>3</v>
      </c>
      <c r="AI19" s="0" t="n">
        <v>190643896</v>
      </c>
      <c r="AJ19" s="0" t="s">
        <v>67</v>
      </c>
      <c r="AK19" s="0" t="s">
        <v>68</v>
      </c>
      <c r="AL19" s="0" t="n">
        <v>10.2988941843279</v>
      </c>
      <c r="AM19" s="0" t="n">
        <v>204249</v>
      </c>
      <c r="AN19" s="0" t="s">
        <v>61</v>
      </c>
      <c r="AO19" s="0" t="n">
        <v>2</v>
      </c>
      <c r="AP19" s="0" t="s">
        <v>118</v>
      </c>
      <c r="AQ19" s="0" t="s">
        <v>70</v>
      </c>
      <c r="AR19" s="0" t="n">
        <v>0.00801764</v>
      </c>
      <c r="AS19" s="0" t="n">
        <v>0.0371017</v>
      </c>
      <c r="AT19" s="0" t="n">
        <v>0.82894</v>
      </c>
      <c r="AU19" s="3" t="b">
        <f aca="false">FALSE()</f>
        <v>0</v>
      </c>
      <c r="AV19" s="3" t="b">
        <f aca="false">FALSE()</f>
        <v>0</v>
      </c>
    </row>
    <row r="20" customFormat="false" ht="16" hidden="false" customHeight="false" outlineLevel="0" collapsed="false">
      <c r="A20" s="0" t="s">
        <v>119</v>
      </c>
      <c r="B20" s="0" t="s">
        <v>119</v>
      </c>
      <c r="C20" s="0" t="n">
        <v>19</v>
      </c>
      <c r="D20" s="0" t="n">
        <v>51461887</v>
      </c>
      <c r="E20" s="0" t="n">
        <v>51472847</v>
      </c>
      <c r="F20" s="0" t="n">
        <v>5653</v>
      </c>
      <c r="G20" s="0" t="n">
        <v>3</v>
      </c>
      <c r="H20" s="0" t="n">
        <v>190643896</v>
      </c>
      <c r="I20" s="0" t="s">
        <v>95</v>
      </c>
      <c r="J20" s="0" t="s">
        <v>96</v>
      </c>
      <c r="K20" s="0" t="s">
        <v>53</v>
      </c>
      <c r="L20" s="0" t="s">
        <v>54</v>
      </c>
      <c r="M20" s="0" t="s">
        <v>55</v>
      </c>
      <c r="N20" s="0" t="n">
        <v>3</v>
      </c>
      <c r="O20" s="0" t="n">
        <v>190595719</v>
      </c>
      <c r="P20" s="0" t="n">
        <v>190595839</v>
      </c>
      <c r="Q20" s="0" t="n">
        <v>100170222</v>
      </c>
      <c r="T20" s="0" t="s">
        <v>56</v>
      </c>
      <c r="U20" s="0" t="s">
        <v>65</v>
      </c>
      <c r="V20" s="0" t="s">
        <v>97</v>
      </c>
      <c r="W20" s="0" t="s">
        <v>97</v>
      </c>
      <c r="X20" s="0" t="n">
        <v>1123</v>
      </c>
      <c r="Y20" s="0" t="n">
        <v>2992</v>
      </c>
      <c r="Z20" s="0" t="n">
        <v>0.375334</v>
      </c>
      <c r="AA20" s="0" t="s">
        <v>59</v>
      </c>
      <c r="AB20" s="0" t="n">
        <v>1496</v>
      </c>
      <c r="AC20" s="0" t="n">
        <v>0.248547</v>
      </c>
      <c r="AD20" s="0" t="n">
        <v>0.0365408</v>
      </c>
      <c r="AE20" s="0" t="n">
        <v>6.8019</v>
      </c>
      <c r="AF20" s="0" t="n">
        <v>1.48884E-011</v>
      </c>
      <c r="AG20" s="0" t="s">
        <v>98</v>
      </c>
      <c r="AH20" s="0" t="n">
        <v>3</v>
      </c>
      <c r="AI20" s="0" t="n">
        <v>190643896</v>
      </c>
      <c r="AJ20" s="0" t="s">
        <v>67</v>
      </c>
      <c r="AK20" s="0" t="s">
        <v>68</v>
      </c>
      <c r="AL20" s="0" t="n">
        <v>10.8271519717245</v>
      </c>
      <c r="AM20" s="0" t="n">
        <v>211465</v>
      </c>
      <c r="AN20" s="0" t="s">
        <v>61</v>
      </c>
      <c r="AO20" s="0" t="n">
        <v>2</v>
      </c>
      <c r="AP20" s="0" t="s">
        <v>120</v>
      </c>
      <c r="AQ20" s="0" t="s">
        <v>70</v>
      </c>
      <c r="AR20" s="0" t="n">
        <v>0.0227732</v>
      </c>
      <c r="AS20" s="0" t="n">
        <v>0.0370976</v>
      </c>
      <c r="AT20" s="0" t="n">
        <v>0.539393</v>
      </c>
      <c r="AU20" s="3" t="b">
        <f aca="false">FALSE()</f>
        <v>0</v>
      </c>
      <c r="AV20" s="3" t="b">
        <f aca="false">FALSE()</f>
        <v>0</v>
      </c>
    </row>
    <row r="21" customFormat="false" ht="16" hidden="false" customHeight="false" outlineLevel="0" collapsed="false">
      <c r="A21" s="0" t="s">
        <v>121</v>
      </c>
      <c r="B21" s="0" t="s">
        <v>121</v>
      </c>
      <c r="C21" s="0" t="n">
        <v>2</v>
      </c>
      <c r="D21" s="0" t="n">
        <v>190920426</v>
      </c>
      <c r="E21" s="0" t="n">
        <v>190927455</v>
      </c>
      <c r="F21" s="0" t="n">
        <v>2660</v>
      </c>
      <c r="G21" s="0" t="n">
        <v>3</v>
      </c>
      <c r="H21" s="0" t="n">
        <v>190643896</v>
      </c>
      <c r="I21" s="0" t="s">
        <v>95</v>
      </c>
      <c r="J21" s="0" t="s">
        <v>96</v>
      </c>
      <c r="K21" s="0" t="s">
        <v>53</v>
      </c>
      <c r="L21" s="0" t="s">
        <v>54</v>
      </c>
      <c r="M21" s="0" t="s">
        <v>55</v>
      </c>
      <c r="N21" s="0" t="n">
        <v>3</v>
      </c>
      <c r="O21" s="0" t="n">
        <v>190595719</v>
      </c>
      <c r="P21" s="0" t="n">
        <v>190595839</v>
      </c>
      <c r="Q21" s="0" t="n">
        <v>100170222</v>
      </c>
      <c r="T21" s="0" t="s">
        <v>56</v>
      </c>
      <c r="U21" s="0" t="s">
        <v>65</v>
      </c>
      <c r="V21" s="0" t="s">
        <v>97</v>
      </c>
      <c r="W21" s="0" t="s">
        <v>97</v>
      </c>
      <c r="X21" s="0" t="n">
        <v>1123</v>
      </c>
      <c r="Y21" s="0" t="n">
        <v>2992</v>
      </c>
      <c r="Z21" s="0" t="n">
        <v>0.375334</v>
      </c>
      <c r="AA21" s="0" t="s">
        <v>59</v>
      </c>
      <c r="AB21" s="0" t="n">
        <v>1496</v>
      </c>
      <c r="AC21" s="0" t="n">
        <v>0.305539</v>
      </c>
      <c r="AD21" s="0" t="n">
        <v>0.0362505</v>
      </c>
      <c r="AE21" s="0" t="n">
        <v>8.42855</v>
      </c>
      <c r="AF21" s="0" t="n">
        <v>8.12063E-017</v>
      </c>
      <c r="AG21" s="0" t="s">
        <v>98</v>
      </c>
      <c r="AH21" s="0" t="n">
        <v>3</v>
      </c>
      <c r="AI21" s="0" t="n">
        <v>190643896</v>
      </c>
      <c r="AJ21" s="0" t="s">
        <v>90</v>
      </c>
      <c r="AK21" s="0" t="s">
        <v>68</v>
      </c>
      <c r="AL21" s="0" t="n">
        <v>16.0904102768044</v>
      </c>
      <c r="AM21" s="0" t="n">
        <v>268620</v>
      </c>
      <c r="AN21" s="0" t="s">
        <v>61</v>
      </c>
      <c r="AO21" s="0" t="n">
        <v>2</v>
      </c>
      <c r="AP21" s="0" t="s">
        <v>122</v>
      </c>
      <c r="AQ21" s="0" t="s">
        <v>70</v>
      </c>
      <c r="AR21" s="0" t="n">
        <v>0.0644141</v>
      </c>
      <c r="AS21" s="0" t="n">
        <v>0.0370621</v>
      </c>
      <c r="AT21" s="0" t="n">
        <v>0.0824163</v>
      </c>
      <c r="AU21" s="3" t="b">
        <f aca="false">FALSE()</f>
        <v>0</v>
      </c>
      <c r="AV21" s="3" t="b">
        <f aca="false">FALSE()</f>
        <v>0</v>
      </c>
    </row>
    <row r="22" customFormat="false" ht="16" hidden="false" customHeight="false" outlineLevel="0" collapsed="false">
      <c r="A22" s="0" t="s">
        <v>123</v>
      </c>
      <c r="B22" s="0" t="s">
        <v>123</v>
      </c>
      <c r="C22" s="0" t="n">
        <v>2</v>
      </c>
      <c r="D22" s="0" t="n">
        <v>206547224</v>
      </c>
      <c r="E22" s="0" t="n">
        <v>206662855</v>
      </c>
      <c r="F22" s="0" t="n">
        <v>8828</v>
      </c>
      <c r="G22" s="0" t="n">
        <v>3</v>
      </c>
      <c r="H22" s="0" t="n">
        <v>190643896</v>
      </c>
      <c r="I22" s="0" t="s">
        <v>95</v>
      </c>
      <c r="J22" s="0" t="s">
        <v>96</v>
      </c>
      <c r="K22" s="0" t="s">
        <v>53</v>
      </c>
      <c r="L22" s="0" t="s">
        <v>54</v>
      </c>
      <c r="M22" s="0" t="s">
        <v>55</v>
      </c>
      <c r="N22" s="0" t="n">
        <v>3</v>
      </c>
      <c r="O22" s="0" t="n">
        <v>190595719</v>
      </c>
      <c r="P22" s="0" t="n">
        <v>190595839</v>
      </c>
      <c r="Q22" s="0" t="n">
        <v>100170222</v>
      </c>
      <c r="T22" s="0" t="s">
        <v>56</v>
      </c>
      <c r="U22" s="0" t="s">
        <v>65</v>
      </c>
      <c r="V22" s="0" t="s">
        <v>97</v>
      </c>
      <c r="W22" s="0" t="s">
        <v>97</v>
      </c>
      <c r="X22" s="0" t="n">
        <v>1123</v>
      </c>
      <c r="Y22" s="0" t="n">
        <v>2992</v>
      </c>
      <c r="Z22" s="0" t="n">
        <v>0.375334</v>
      </c>
      <c r="AA22" s="0" t="s">
        <v>59</v>
      </c>
      <c r="AB22" s="0" t="n">
        <v>1496</v>
      </c>
      <c r="AC22" s="0" t="n">
        <v>0.242483</v>
      </c>
      <c r="AD22" s="0" t="n">
        <v>0.0365681</v>
      </c>
      <c r="AE22" s="0" t="n">
        <v>6.631</v>
      </c>
      <c r="AF22" s="0" t="n">
        <v>4.64551E-011</v>
      </c>
      <c r="AG22" s="0" t="s">
        <v>98</v>
      </c>
      <c r="AH22" s="0" t="n">
        <v>3</v>
      </c>
      <c r="AI22" s="0" t="n">
        <v>190643896</v>
      </c>
      <c r="AJ22" s="0" t="s">
        <v>90</v>
      </c>
      <c r="AK22" s="0" t="s">
        <v>68</v>
      </c>
      <c r="AL22" s="0" t="n">
        <v>10.3329666007172</v>
      </c>
      <c r="AM22" s="0" t="n">
        <v>204725</v>
      </c>
      <c r="AN22" s="0" t="s">
        <v>61</v>
      </c>
      <c r="AO22" s="0" t="n">
        <v>2</v>
      </c>
      <c r="AP22" s="0" t="s">
        <v>124</v>
      </c>
      <c r="AQ22" s="0" t="s">
        <v>70</v>
      </c>
      <c r="AR22" s="0" t="n">
        <v>0.0226574</v>
      </c>
      <c r="AS22" s="0" t="n">
        <v>0.0370949</v>
      </c>
      <c r="AT22" s="0" t="n">
        <v>0.541429</v>
      </c>
      <c r="AU22" s="3" t="b">
        <f aca="false">FALSE()</f>
        <v>0</v>
      </c>
      <c r="AV22" s="3" t="b">
        <f aca="false">FALSE()</f>
        <v>0</v>
      </c>
    </row>
    <row r="23" customFormat="false" ht="16" hidden="false" customHeight="false" outlineLevel="0" collapsed="false">
      <c r="A23" s="0" t="s">
        <v>125</v>
      </c>
      <c r="B23" s="0" t="s">
        <v>125</v>
      </c>
      <c r="C23" s="0" t="n">
        <v>15</v>
      </c>
      <c r="D23" s="0" t="n">
        <v>88402982</v>
      </c>
      <c r="E23" s="0" t="n">
        <v>88799970</v>
      </c>
      <c r="F23" s="0" t="n">
        <v>4916</v>
      </c>
      <c r="G23" s="0" t="n">
        <v>3</v>
      </c>
      <c r="H23" s="0" t="n">
        <v>190643896</v>
      </c>
      <c r="I23" s="0" t="s">
        <v>95</v>
      </c>
      <c r="J23" s="0" t="s">
        <v>96</v>
      </c>
      <c r="K23" s="0" t="s">
        <v>53</v>
      </c>
      <c r="L23" s="0" t="s">
        <v>54</v>
      </c>
      <c r="M23" s="0" t="s">
        <v>55</v>
      </c>
      <c r="N23" s="0" t="n">
        <v>3</v>
      </c>
      <c r="O23" s="0" t="n">
        <v>190595719</v>
      </c>
      <c r="P23" s="0" t="n">
        <v>190595839</v>
      </c>
      <c r="Q23" s="0" t="n">
        <v>100170222</v>
      </c>
      <c r="T23" s="0" t="s">
        <v>56</v>
      </c>
      <c r="U23" s="0" t="s">
        <v>65</v>
      </c>
      <c r="V23" s="0" t="s">
        <v>97</v>
      </c>
      <c r="W23" s="0" t="s">
        <v>97</v>
      </c>
      <c r="X23" s="0" t="n">
        <v>1123</v>
      </c>
      <c r="Y23" s="0" t="n">
        <v>2992</v>
      </c>
      <c r="Z23" s="0" t="n">
        <v>0.375334</v>
      </c>
      <c r="AA23" s="0" t="s">
        <v>59</v>
      </c>
      <c r="AB23" s="0" t="n">
        <v>1496</v>
      </c>
      <c r="AC23" s="0" t="n">
        <v>0.237277</v>
      </c>
      <c r="AD23" s="0" t="n">
        <v>0.0365909</v>
      </c>
      <c r="AE23" s="0" t="n">
        <v>6.48459</v>
      </c>
      <c r="AF23" s="0" t="n">
        <v>1.20605E-010</v>
      </c>
      <c r="AG23" s="0" t="s">
        <v>98</v>
      </c>
      <c r="AH23" s="0" t="n">
        <v>3</v>
      </c>
      <c r="AI23" s="0" t="n">
        <v>190643896</v>
      </c>
      <c r="AJ23" s="0" t="s">
        <v>90</v>
      </c>
      <c r="AK23" s="0" t="s">
        <v>68</v>
      </c>
      <c r="AL23" s="0" t="n">
        <v>9.91863468699357</v>
      </c>
      <c r="AM23" s="0" t="n">
        <v>198821</v>
      </c>
      <c r="AN23" s="0" t="s">
        <v>61</v>
      </c>
      <c r="AO23" s="0" t="n">
        <v>2</v>
      </c>
      <c r="AP23" s="0" t="s">
        <v>126</v>
      </c>
      <c r="AQ23" s="0" t="s">
        <v>70</v>
      </c>
      <c r="AR23" s="0" t="n">
        <v>0.0518788</v>
      </c>
      <c r="AS23" s="0" t="n">
        <v>0.0370753</v>
      </c>
      <c r="AT23" s="0" t="n">
        <v>0.161936</v>
      </c>
      <c r="AU23" s="3" t="b">
        <f aca="false">FALSE()</f>
        <v>0</v>
      </c>
      <c r="AV23" s="3" t="b">
        <f aca="false">FALSE()</f>
        <v>0</v>
      </c>
    </row>
    <row r="24" customFormat="false" ht="16" hidden="false" customHeight="false" outlineLevel="0" collapsed="false">
      <c r="A24" s="0" t="s">
        <v>127</v>
      </c>
      <c r="B24" s="0" t="s">
        <v>127</v>
      </c>
      <c r="C24" s="0" t="n">
        <v>19</v>
      </c>
      <c r="D24" s="0" t="n">
        <v>44150247</v>
      </c>
      <c r="E24" s="0" t="n">
        <v>44174498</v>
      </c>
      <c r="F24" s="0" t="n">
        <v>5329</v>
      </c>
      <c r="G24" s="0" t="n">
        <v>3</v>
      </c>
      <c r="H24" s="0" t="n">
        <v>190643896</v>
      </c>
      <c r="I24" s="0" t="s">
        <v>95</v>
      </c>
      <c r="J24" s="0" t="s">
        <v>96</v>
      </c>
      <c r="K24" s="0" t="s">
        <v>53</v>
      </c>
      <c r="L24" s="0" t="s">
        <v>54</v>
      </c>
      <c r="M24" s="0" t="s">
        <v>55</v>
      </c>
      <c r="N24" s="0" t="n">
        <v>3</v>
      </c>
      <c r="O24" s="0" t="n">
        <v>190595719</v>
      </c>
      <c r="P24" s="0" t="n">
        <v>190595839</v>
      </c>
      <c r="Q24" s="0" t="n">
        <v>100170222</v>
      </c>
      <c r="T24" s="0" t="s">
        <v>56</v>
      </c>
      <c r="U24" s="0" t="s">
        <v>65</v>
      </c>
      <c r="V24" s="0" t="s">
        <v>97</v>
      </c>
      <c r="W24" s="0" t="s">
        <v>97</v>
      </c>
      <c r="X24" s="0" t="n">
        <v>1123</v>
      </c>
      <c r="Y24" s="0" t="n">
        <v>2992</v>
      </c>
      <c r="Z24" s="0" t="n">
        <v>0.375334</v>
      </c>
      <c r="AA24" s="0" t="s">
        <v>59</v>
      </c>
      <c r="AB24" s="0" t="n">
        <v>1496</v>
      </c>
      <c r="AC24" s="0" t="n">
        <v>0.239872</v>
      </c>
      <c r="AD24" s="0" t="n">
        <v>0.0365796</v>
      </c>
      <c r="AE24" s="0" t="n">
        <v>6.55752</v>
      </c>
      <c r="AF24" s="0" t="n">
        <v>7.51655E-011</v>
      </c>
      <c r="AG24" s="0" t="s">
        <v>98</v>
      </c>
      <c r="AH24" s="0" t="n">
        <v>3</v>
      </c>
      <c r="AI24" s="0" t="n">
        <v>190643896</v>
      </c>
      <c r="AJ24" s="0" t="s">
        <v>67</v>
      </c>
      <c r="AK24" s="0" t="s">
        <v>68</v>
      </c>
      <c r="AL24" s="0" t="n">
        <v>10.1239814492706</v>
      </c>
      <c r="AM24" s="0" t="n">
        <v>201778</v>
      </c>
      <c r="AN24" s="0" t="s">
        <v>61</v>
      </c>
      <c r="AO24" s="0" t="n">
        <v>2</v>
      </c>
      <c r="AP24" s="0" t="s">
        <v>128</v>
      </c>
      <c r="AQ24" s="0" t="s">
        <v>70</v>
      </c>
      <c r="AR24" s="0" t="n">
        <v>0.0315653</v>
      </c>
      <c r="AS24" s="0" t="n">
        <v>0.0370933</v>
      </c>
      <c r="AT24" s="0" t="n">
        <v>0.394922</v>
      </c>
      <c r="AU24" s="3" t="b">
        <f aca="false">FALSE()</f>
        <v>0</v>
      </c>
      <c r="AV24" s="3" t="b">
        <f aca="false">FALSE()</f>
        <v>0</v>
      </c>
    </row>
    <row r="25" customFormat="false" ht="16" hidden="false" customHeight="false" outlineLevel="0" collapsed="false">
      <c r="A25" s="0" t="s">
        <v>129</v>
      </c>
      <c r="B25" s="0" t="s">
        <v>129</v>
      </c>
      <c r="C25" s="0" t="n">
        <v>23</v>
      </c>
      <c r="D25" s="0" t="n">
        <v>153029651</v>
      </c>
      <c r="E25" s="0" t="n">
        <v>153044801</v>
      </c>
      <c r="F25" s="0" t="n">
        <v>5365</v>
      </c>
      <c r="G25" s="0" t="n">
        <v>3</v>
      </c>
      <c r="H25" s="0" t="n">
        <v>190643896</v>
      </c>
      <c r="I25" s="0" t="s">
        <v>95</v>
      </c>
      <c r="J25" s="0" t="s">
        <v>96</v>
      </c>
      <c r="K25" s="0" t="s">
        <v>53</v>
      </c>
      <c r="L25" s="0" t="s">
        <v>54</v>
      </c>
      <c r="M25" s="0" t="s">
        <v>55</v>
      </c>
      <c r="N25" s="0" t="n">
        <v>3</v>
      </c>
      <c r="O25" s="0" t="n">
        <v>190595719</v>
      </c>
      <c r="P25" s="0" t="n">
        <v>190595839</v>
      </c>
      <c r="Q25" s="0" t="n">
        <v>100170222</v>
      </c>
      <c r="T25" s="0" t="s">
        <v>56</v>
      </c>
      <c r="U25" s="0" t="s">
        <v>65</v>
      </c>
      <c r="V25" s="0" t="s">
        <v>97</v>
      </c>
      <c r="W25" s="0" t="s">
        <v>97</v>
      </c>
      <c r="X25" s="0" t="n">
        <v>1123</v>
      </c>
      <c r="Y25" s="0" t="n">
        <v>2992</v>
      </c>
      <c r="Z25" s="0" t="n">
        <v>0.375334</v>
      </c>
      <c r="AA25" s="0" t="s">
        <v>59</v>
      </c>
      <c r="AB25" s="0" t="n">
        <v>1496</v>
      </c>
      <c r="AC25" s="0" t="n">
        <v>0.241433</v>
      </c>
      <c r="AD25" s="0" t="n">
        <v>0.0365727</v>
      </c>
      <c r="AE25" s="0" t="n">
        <v>6.60144</v>
      </c>
      <c r="AF25" s="0" t="n">
        <v>5.6409E-011</v>
      </c>
      <c r="AG25" s="0" t="s">
        <v>98</v>
      </c>
      <c r="AH25" s="0" t="n">
        <v>3</v>
      </c>
      <c r="AI25" s="0" t="n">
        <v>190643896</v>
      </c>
      <c r="AJ25" s="0" t="s">
        <v>90</v>
      </c>
      <c r="AK25" s="0" t="s">
        <v>68</v>
      </c>
      <c r="AL25" s="0" t="n">
        <v>10.2486515992346</v>
      </c>
      <c r="AM25" s="0" t="n">
        <v>203543</v>
      </c>
      <c r="AN25" s="0" t="s">
        <v>61</v>
      </c>
      <c r="AO25" s="0" t="n">
        <v>2</v>
      </c>
      <c r="AP25" s="0" t="s">
        <v>130</v>
      </c>
      <c r="AQ25" s="0" t="s">
        <v>70</v>
      </c>
      <c r="AR25" s="0" t="n">
        <v>-0.00435745</v>
      </c>
      <c r="AS25" s="0" t="n">
        <v>0.0370909</v>
      </c>
      <c r="AT25" s="0" t="n">
        <v>0.906495</v>
      </c>
      <c r="AU25" s="3" t="b">
        <f aca="false">FALSE()</f>
        <v>0</v>
      </c>
      <c r="AV25" s="3" t="b">
        <f aca="false">FALSE()</f>
        <v>0</v>
      </c>
    </row>
    <row r="26" customFormat="false" ht="16" hidden="false" customHeight="false" outlineLevel="0" collapsed="false">
      <c r="A26" s="0" t="s">
        <v>131</v>
      </c>
      <c r="B26" s="0" t="s">
        <v>131</v>
      </c>
      <c r="C26" s="0" t="n">
        <v>15</v>
      </c>
      <c r="D26" s="0" t="n">
        <v>55903742</v>
      </c>
      <c r="E26" s="0" t="n">
        <v>56035350</v>
      </c>
      <c r="F26" s="0" t="n">
        <v>283659</v>
      </c>
      <c r="G26" s="0" t="n">
        <v>3</v>
      </c>
      <c r="H26" s="0" t="n">
        <v>190643896</v>
      </c>
      <c r="I26" s="0" t="s">
        <v>95</v>
      </c>
      <c r="J26" s="0" t="s">
        <v>96</v>
      </c>
      <c r="K26" s="0" t="s">
        <v>53</v>
      </c>
      <c r="L26" s="0" t="s">
        <v>54</v>
      </c>
      <c r="M26" s="0" t="s">
        <v>55</v>
      </c>
      <c r="N26" s="0" t="n">
        <v>3</v>
      </c>
      <c r="O26" s="0" t="n">
        <v>190595719</v>
      </c>
      <c r="P26" s="0" t="n">
        <v>190595839</v>
      </c>
      <c r="Q26" s="0" t="n">
        <v>100170222</v>
      </c>
      <c r="T26" s="0" t="s">
        <v>56</v>
      </c>
      <c r="U26" s="0" t="s">
        <v>65</v>
      </c>
      <c r="V26" s="0" t="s">
        <v>97</v>
      </c>
      <c r="W26" s="0" t="s">
        <v>97</v>
      </c>
      <c r="X26" s="0" t="n">
        <v>1123</v>
      </c>
      <c r="Y26" s="0" t="n">
        <v>2992</v>
      </c>
      <c r="Z26" s="0" t="n">
        <v>0.375334</v>
      </c>
      <c r="AA26" s="0" t="s">
        <v>59</v>
      </c>
      <c r="AB26" s="0" t="n">
        <v>1496</v>
      </c>
      <c r="AC26" s="0" t="n">
        <v>0.250854</v>
      </c>
      <c r="AD26" s="0" t="n">
        <v>0.0365303</v>
      </c>
      <c r="AE26" s="0" t="n">
        <v>6.86701</v>
      </c>
      <c r="AF26" s="0" t="n">
        <v>9.58537E-012</v>
      </c>
      <c r="AG26" s="0" t="s">
        <v>98</v>
      </c>
      <c r="AH26" s="0" t="n">
        <v>3</v>
      </c>
      <c r="AI26" s="0" t="n">
        <v>190643896</v>
      </c>
      <c r="AJ26" s="0" t="s">
        <v>90</v>
      </c>
      <c r="AK26" s="0" t="s">
        <v>68</v>
      </c>
      <c r="AL26" s="0" t="n">
        <v>11.0183911184816</v>
      </c>
      <c r="AM26" s="0" t="n">
        <v>213991</v>
      </c>
      <c r="AN26" s="0" t="s">
        <v>61</v>
      </c>
      <c r="AO26" s="0" t="n">
        <v>2</v>
      </c>
      <c r="AP26" s="0" t="s">
        <v>132</v>
      </c>
      <c r="AQ26" s="0" t="s">
        <v>70</v>
      </c>
      <c r="AR26" s="0" t="n">
        <v>-0.0124383</v>
      </c>
      <c r="AS26" s="0" t="n">
        <v>0.0371</v>
      </c>
      <c r="AT26" s="0" t="n">
        <v>0.737472</v>
      </c>
      <c r="AU26" s="3" t="b">
        <f aca="false">FALSE()</f>
        <v>0</v>
      </c>
      <c r="AV26" s="3" t="b">
        <f aca="false">FALSE()</f>
        <v>0</v>
      </c>
    </row>
    <row r="27" customFormat="false" ht="16" hidden="false" customHeight="false" outlineLevel="0" collapsed="false">
      <c r="A27" s="0" t="s">
        <v>133</v>
      </c>
      <c r="B27" s="0" t="s">
        <v>133</v>
      </c>
      <c r="C27" s="0" t="n">
        <v>19</v>
      </c>
      <c r="D27" s="0" t="n">
        <v>45147098</v>
      </c>
      <c r="E27" s="0" t="n">
        <v>45169430</v>
      </c>
      <c r="F27" s="0" t="n">
        <v>5817</v>
      </c>
      <c r="G27" s="0" t="n">
        <v>3</v>
      </c>
      <c r="H27" s="0" t="n">
        <v>190643896</v>
      </c>
      <c r="I27" s="0" t="s">
        <v>95</v>
      </c>
      <c r="J27" s="0" t="s">
        <v>96</v>
      </c>
      <c r="K27" s="0" t="s">
        <v>53</v>
      </c>
      <c r="L27" s="0" t="s">
        <v>54</v>
      </c>
      <c r="M27" s="0" t="s">
        <v>55</v>
      </c>
      <c r="N27" s="0" t="n">
        <v>3</v>
      </c>
      <c r="O27" s="0" t="n">
        <v>190595719</v>
      </c>
      <c r="P27" s="0" t="n">
        <v>190595839</v>
      </c>
      <c r="Q27" s="0" t="n">
        <v>100170222</v>
      </c>
      <c r="T27" s="0" t="s">
        <v>56</v>
      </c>
      <c r="U27" s="0" t="s">
        <v>65</v>
      </c>
      <c r="V27" s="0" t="s">
        <v>97</v>
      </c>
      <c r="W27" s="0" t="s">
        <v>97</v>
      </c>
      <c r="X27" s="0" t="n">
        <v>1123</v>
      </c>
      <c r="Y27" s="0" t="n">
        <v>2992</v>
      </c>
      <c r="Z27" s="0" t="n">
        <v>0.375334</v>
      </c>
      <c r="AA27" s="0" t="s">
        <v>59</v>
      </c>
      <c r="AB27" s="0" t="n">
        <v>1496</v>
      </c>
      <c r="AC27" s="0" t="n">
        <v>0.240114</v>
      </c>
      <c r="AD27" s="0" t="n">
        <v>0.0365786</v>
      </c>
      <c r="AE27" s="0" t="n">
        <v>6.56435</v>
      </c>
      <c r="AF27" s="0" t="n">
        <v>7.18939E-011</v>
      </c>
      <c r="AG27" s="0" t="s">
        <v>98</v>
      </c>
      <c r="AH27" s="0" t="n">
        <v>3</v>
      </c>
      <c r="AI27" s="0" t="n">
        <v>190643896</v>
      </c>
      <c r="AJ27" s="0" t="s">
        <v>90</v>
      </c>
      <c r="AK27" s="0" t="s">
        <v>68</v>
      </c>
      <c r="AL27" s="0" t="n">
        <v>10.1433079567482</v>
      </c>
      <c r="AM27" s="0" t="n">
        <v>202053</v>
      </c>
      <c r="AN27" s="0" t="s">
        <v>61</v>
      </c>
      <c r="AO27" s="0" t="n">
        <v>2</v>
      </c>
      <c r="AP27" s="0" t="s">
        <v>134</v>
      </c>
      <c r="AQ27" s="0" t="s">
        <v>70</v>
      </c>
      <c r="AR27" s="0" t="n">
        <v>0.0445149</v>
      </c>
      <c r="AS27" s="0" t="n">
        <v>0.0370817</v>
      </c>
      <c r="AT27" s="0" t="n">
        <v>0.230153</v>
      </c>
      <c r="AU27" s="3" t="b">
        <f aca="false">FALSE()</f>
        <v>0</v>
      </c>
      <c r="AV27" s="3" t="b">
        <f aca="false">FALSE()</f>
        <v>0</v>
      </c>
    </row>
    <row r="28" customFormat="false" ht="16" hidden="false" customHeight="false" outlineLevel="0" collapsed="false">
      <c r="A28" s="0" t="s">
        <v>135</v>
      </c>
      <c r="B28" s="0" t="s">
        <v>135</v>
      </c>
      <c r="C28" s="0" t="n">
        <v>4</v>
      </c>
      <c r="D28" s="0" t="n">
        <v>77079890</v>
      </c>
      <c r="E28" s="0" t="n">
        <v>77134977</v>
      </c>
      <c r="F28" s="0" t="n">
        <v>950</v>
      </c>
      <c r="G28" s="0" t="n">
        <v>3</v>
      </c>
      <c r="H28" s="0" t="n">
        <v>190643896</v>
      </c>
      <c r="I28" s="0" t="s">
        <v>95</v>
      </c>
      <c r="J28" s="0" t="s">
        <v>96</v>
      </c>
      <c r="K28" s="0" t="s">
        <v>53</v>
      </c>
      <c r="L28" s="0" t="s">
        <v>54</v>
      </c>
      <c r="M28" s="0" t="s">
        <v>55</v>
      </c>
      <c r="N28" s="0" t="n">
        <v>3</v>
      </c>
      <c r="O28" s="0" t="n">
        <v>190595719</v>
      </c>
      <c r="P28" s="0" t="n">
        <v>190595839</v>
      </c>
      <c r="Q28" s="0" t="n">
        <v>100170222</v>
      </c>
      <c r="T28" s="0" t="s">
        <v>56</v>
      </c>
      <c r="U28" s="0" t="s">
        <v>65</v>
      </c>
      <c r="V28" s="0" t="s">
        <v>97</v>
      </c>
      <c r="W28" s="0" t="s">
        <v>97</v>
      </c>
      <c r="X28" s="0" t="n">
        <v>1123</v>
      </c>
      <c r="Y28" s="0" t="n">
        <v>2992</v>
      </c>
      <c r="Z28" s="0" t="n">
        <v>0.375334</v>
      </c>
      <c r="AA28" s="0" t="s">
        <v>59</v>
      </c>
      <c r="AB28" s="0" t="n">
        <v>1496</v>
      </c>
      <c r="AC28" s="0" t="n">
        <v>0.278165</v>
      </c>
      <c r="AD28" s="0" t="n">
        <v>0.0363977</v>
      </c>
      <c r="AE28" s="0" t="n">
        <v>7.64239</v>
      </c>
      <c r="AF28" s="0" t="n">
        <v>3.79096E-014</v>
      </c>
      <c r="AG28" s="0" t="s">
        <v>98</v>
      </c>
      <c r="AH28" s="0" t="n">
        <v>3</v>
      </c>
      <c r="AI28" s="0" t="n">
        <v>190643896</v>
      </c>
      <c r="AJ28" s="0" t="s">
        <v>90</v>
      </c>
      <c r="AK28" s="0" t="s">
        <v>68</v>
      </c>
      <c r="AL28" s="0" t="n">
        <v>13.4212507979716</v>
      </c>
      <c r="AM28" s="0" t="n">
        <v>242452</v>
      </c>
      <c r="AN28" s="0" t="s">
        <v>61</v>
      </c>
      <c r="AO28" s="0" t="n">
        <v>2</v>
      </c>
      <c r="AP28" s="0" t="s">
        <v>136</v>
      </c>
      <c r="AQ28" s="0" t="s">
        <v>70</v>
      </c>
      <c r="AR28" s="0" t="n">
        <v>0.0161219</v>
      </c>
      <c r="AS28" s="0" t="n">
        <v>0.0370972</v>
      </c>
      <c r="AT28" s="0" t="n">
        <v>0.663927</v>
      </c>
      <c r="AU28" s="3" t="b">
        <f aca="false">FALSE()</f>
        <v>0</v>
      </c>
      <c r="AV28" s="3" t="b">
        <f aca="false">FALSE()</f>
        <v>0</v>
      </c>
    </row>
    <row r="29" customFormat="false" ht="16" hidden="false" customHeight="false" outlineLevel="0" collapsed="false">
      <c r="A29" s="0" t="s">
        <v>137</v>
      </c>
      <c r="B29" s="0" t="s">
        <v>137</v>
      </c>
      <c r="C29" s="0" t="n">
        <v>16</v>
      </c>
      <c r="D29" s="0" t="n">
        <v>3070369</v>
      </c>
      <c r="E29" s="0" t="n">
        <v>3072384</v>
      </c>
      <c r="F29" s="0" t="n">
        <v>51330</v>
      </c>
      <c r="G29" s="0" t="n">
        <v>3</v>
      </c>
      <c r="H29" s="0" t="n">
        <v>190643896</v>
      </c>
      <c r="I29" s="0" t="s">
        <v>95</v>
      </c>
      <c r="J29" s="0" t="s">
        <v>96</v>
      </c>
      <c r="K29" s="0" t="s">
        <v>53</v>
      </c>
      <c r="L29" s="0" t="s">
        <v>54</v>
      </c>
      <c r="M29" s="0" t="s">
        <v>55</v>
      </c>
      <c r="N29" s="0" t="n">
        <v>3</v>
      </c>
      <c r="O29" s="0" t="n">
        <v>190595719</v>
      </c>
      <c r="P29" s="0" t="n">
        <v>190595839</v>
      </c>
      <c r="Q29" s="0" t="n">
        <v>100170222</v>
      </c>
      <c r="T29" s="0" t="s">
        <v>56</v>
      </c>
      <c r="U29" s="0" t="s">
        <v>65</v>
      </c>
      <c r="V29" s="0" t="s">
        <v>97</v>
      </c>
      <c r="W29" s="0" t="s">
        <v>97</v>
      </c>
      <c r="X29" s="0" t="n">
        <v>1123</v>
      </c>
      <c r="Y29" s="0" t="n">
        <v>2992</v>
      </c>
      <c r="Z29" s="0" t="n">
        <v>0.375334</v>
      </c>
      <c r="AA29" s="0" t="s">
        <v>59</v>
      </c>
      <c r="AB29" s="0" t="n">
        <v>1496</v>
      </c>
      <c r="AC29" s="0" t="n">
        <v>0.254663</v>
      </c>
      <c r="AD29" s="0" t="n">
        <v>0.0365126</v>
      </c>
      <c r="AE29" s="0" t="n">
        <v>6.97464</v>
      </c>
      <c r="AF29" s="0" t="n">
        <v>4.5905E-012</v>
      </c>
      <c r="AG29" s="0" t="s">
        <v>98</v>
      </c>
      <c r="AH29" s="0" t="n">
        <v>3</v>
      </c>
      <c r="AI29" s="0" t="n">
        <v>190643896</v>
      </c>
      <c r="AJ29" s="0" t="s">
        <v>90</v>
      </c>
      <c r="AK29" s="0" t="s">
        <v>68</v>
      </c>
      <c r="AL29" s="0" t="n">
        <v>11.3381400082722</v>
      </c>
      <c r="AM29" s="0" t="n">
        <v>218118</v>
      </c>
      <c r="AN29" s="0" t="s">
        <v>61</v>
      </c>
      <c r="AO29" s="0" t="n">
        <v>2</v>
      </c>
      <c r="AP29" s="0" t="s">
        <v>138</v>
      </c>
      <c r="AQ29" s="0" t="s">
        <v>70</v>
      </c>
      <c r="AR29" s="0" t="n">
        <v>0.0807033</v>
      </c>
      <c r="AS29" s="0" t="n">
        <v>0.0370408</v>
      </c>
      <c r="AT29" s="0" t="n">
        <v>0.0295047</v>
      </c>
      <c r="AU29" s="3" t="b">
        <f aca="false">TRUE()</f>
        <v>1</v>
      </c>
      <c r="AV29" s="3" t="b">
        <f aca="false">TRUE()</f>
        <v>1</v>
      </c>
    </row>
    <row r="30" customFormat="false" ht="16" hidden="false" customHeight="false" outlineLevel="0" collapsed="false">
      <c r="A30" s="0" t="s">
        <v>139</v>
      </c>
      <c r="B30" s="0" t="s">
        <v>139</v>
      </c>
      <c r="C30" s="0" t="n">
        <v>12</v>
      </c>
      <c r="D30" s="0" t="n">
        <v>6437937</v>
      </c>
      <c r="E30" s="0" t="n">
        <v>6451242</v>
      </c>
      <c r="F30" s="0" t="n">
        <v>7132</v>
      </c>
      <c r="G30" s="0" t="n">
        <v>3</v>
      </c>
      <c r="H30" s="0" t="n">
        <v>190643896</v>
      </c>
      <c r="I30" s="0" t="s">
        <v>95</v>
      </c>
      <c r="J30" s="0" t="s">
        <v>96</v>
      </c>
      <c r="K30" s="0" t="s">
        <v>53</v>
      </c>
      <c r="L30" s="0" t="s">
        <v>54</v>
      </c>
      <c r="M30" s="0" t="s">
        <v>55</v>
      </c>
      <c r="N30" s="0" t="n">
        <v>3</v>
      </c>
      <c r="O30" s="0" t="n">
        <v>190595719</v>
      </c>
      <c r="P30" s="0" t="n">
        <v>190595839</v>
      </c>
      <c r="Q30" s="0" t="n">
        <v>100170222</v>
      </c>
      <c r="T30" s="0" t="s">
        <v>56</v>
      </c>
      <c r="U30" s="0" t="s">
        <v>65</v>
      </c>
      <c r="V30" s="0" t="s">
        <v>97</v>
      </c>
      <c r="W30" s="0" t="s">
        <v>97</v>
      </c>
      <c r="X30" s="0" t="n">
        <v>1123</v>
      </c>
      <c r="Y30" s="0" t="n">
        <v>2992</v>
      </c>
      <c r="Z30" s="0" t="n">
        <v>0.375334</v>
      </c>
      <c r="AA30" s="0" t="s">
        <v>59</v>
      </c>
      <c r="AB30" s="0" t="n">
        <v>1496</v>
      </c>
      <c r="AC30" s="0" t="n">
        <v>0.254802</v>
      </c>
      <c r="AD30" s="0" t="n">
        <v>0.036512</v>
      </c>
      <c r="AE30" s="0" t="n">
        <v>6.97859</v>
      </c>
      <c r="AF30" s="0" t="n">
        <v>4.46731E-012</v>
      </c>
      <c r="AG30" s="0" t="s">
        <v>98</v>
      </c>
      <c r="AH30" s="0" t="n">
        <v>3</v>
      </c>
      <c r="AI30" s="0" t="n">
        <v>190643896</v>
      </c>
      <c r="AJ30" s="0" t="s">
        <v>67</v>
      </c>
      <c r="AK30" s="0" t="s">
        <v>68</v>
      </c>
      <c r="AL30" s="0" t="n">
        <v>11.3499539094896</v>
      </c>
      <c r="AM30" s="0" t="n">
        <v>218269</v>
      </c>
      <c r="AN30" s="0" t="s">
        <v>61</v>
      </c>
      <c r="AO30" s="0" t="n">
        <v>2</v>
      </c>
      <c r="AP30" s="0" t="s">
        <v>140</v>
      </c>
      <c r="AQ30" s="0" t="s">
        <v>70</v>
      </c>
      <c r="AR30" s="0" t="n">
        <v>0.0135095</v>
      </c>
      <c r="AS30" s="0" t="n">
        <v>0.0371007</v>
      </c>
      <c r="AT30" s="0" t="n">
        <v>0.715812</v>
      </c>
      <c r="AU30" s="3" t="b">
        <f aca="false">FALSE()</f>
        <v>0</v>
      </c>
      <c r="AV30" s="3" t="b">
        <f aca="false">FALSE()</f>
        <v>0</v>
      </c>
    </row>
    <row r="31" customFormat="false" ht="16" hidden="false" customHeight="false" outlineLevel="0" collapsed="false">
      <c r="A31" s="0" t="s">
        <v>141</v>
      </c>
      <c r="B31" s="0" t="s">
        <v>141</v>
      </c>
      <c r="C31" s="0" t="n">
        <v>1</v>
      </c>
      <c r="D31" s="0" t="n">
        <v>12227048</v>
      </c>
      <c r="E31" s="0" t="n">
        <v>12269277</v>
      </c>
      <c r="F31" s="0" t="n">
        <v>7133</v>
      </c>
      <c r="G31" s="0" t="n">
        <v>3</v>
      </c>
      <c r="H31" s="0" t="n">
        <v>190643896</v>
      </c>
      <c r="I31" s="0" t="s">
        <v>95</v>
      </c>
      <c r="J31" s="0" t="s">
        <v>96</v>
      </c>
      <c r="K31" s="0" t="s">
        <v>53</v>
      </c>
      <c r="L31" s="0" t="s">
        <v>54</v>
      </c>
      <c r="M31" s="0" t="s">
        <v>55</v>
      </c>
      <c r="N31" s="0" t="n">
        <v>3</v>
      </c>
      <c r="O31" s="0" t="n">
        <v>190595719</v>
      </c>
      <c r="P31" s="0" t="n">
        <v>190595839</v>
      </c>
      <c r="Q31" s="0" t="n">
        <v>100170222</v>
      </c>
      <c r="T31" s="0" t="s">
        <v>56</v>
      </c>
      <c r="U31" s="0" t="s">
        <v>65</v>
      </c>
      <c r="V31" s="0" t="s">
        <v>97</v>
      </c>
      <c r="W31" s="0" t="s">
        <v>97</v>
      </c>
      <c r="X31" s="0" t="n">
        <v>1123</v>
      </c>
      <c r="Y31" s="0" t="n">
        <v>2992</v>
      </c>
      <c r="Z31" s="0" t="n">
        <v>0.375334</v>
      </c>
      <c r="AA31" s="0" t="s">
        <v>59</v>
      </c>
      <c r="AB31" s="0" t="n">
        <v>1496</v>
      </c>
      <c r="AC31" s="0" t="n">
        <v>0.240765</v>
      </c>
      <c r="AD31" s="0" t="n">
        <v>0.0365757</v>
      </c>
      <c r="AE31" s="0" t="n">
        <v>6.58264</v>
      </c>
      <c r="AF31" s="0" t="n">
        <v>6.38003E-011</v>
      </c>
      <c r="AG31" s="0" t="s">
        <v>98</v>
      </c>
      <c r="AH31" s="0" t="n">
        <v>3</v>
      </c>
      <c r="AI31" s="0" t="n">
        <v>190643896</v>
      </c>
      <c r="AJ31" s="0" t="s">
        <v>67</v>
      </c>
      <c r="AK31" s="0" t="s">
        <v>68</v>
      </c>
      <c r="AL31" s="0" t="n">
        <v>10.1951772791466</v>
      </c>
      <c r="AM31" s="0" t="n">
        <v>202789</v>
      </c>
      <c r="AN31" s="0" t="s">
        <v>61</v>
      </c>
      <c r="AO31" s="0" t="n">
        <v>2</v>
      </c>
      <c r="AP31" s="0" t="s">
        <v>142</v>
      </c>
      <c r="AQ31" s="0" t="s">
        <v>70</v>
      </c>
      <c r="AR31" s="0" t="n">
        <v>0.0193164</v>
      </c>
      <c r="AS31" s="0" t="n">
        <v>0.0370989</v>
      </c>
      <c r="AT31" s="0" t="n">
        <v>0.602671</v>
      </c>
      <c r="AU31" s="3" t="b">
        <f aca="false">FALSE()</f>
        <v>0</v>
      </c>
      <c r="AV31" s="3" t="b">
        <f aca="false">FALSE()</f>
        <v>0</v>
      </c>
    </row>
    <row r="32" customFormat="false" ht="16" hidden="false" customHeight="false" outlineLevel="0" collapsed="false">
      <c r="A32" s="0" t="s">
        <v>143</v>
      </c>
      <c r="B32" s="0" t="s">
        <v>143</v>
      </c>
      <c r="C32" s="0" t="n">
        <v>7</v>
      </c>
      <c r="D32" s="0" t="n">
        <v>49813234</v>
      </c>
      <c r="E32" s="0" t="n">
        <v>49961546</v>
      </c>
      <c r="F32" s="0" t="n">
        <v>375567</v>
      </c>
      <c r="G32" s="0" t="n">
        <v>3</v>
      </c>
      <c r="H32" s="0" t="n">
        <v>190643896</v>
      </c>
      <c r="I32" s="0" t="s">
        <v>95</v>
      </c>
      <c r="J32" s="0" t="s">
        <v>96</v>
      </c>
      <c r="K32" s="0" t="s">
        <v>53</v>
      </c>
      <c r="L32" s="0" t="s">
        <v>54</v>
      </c>
      <c r="M32" s="0" t="s">
        <v>55</v>
      </c>
      <c r="N32" s="0" t="n">
        <v>3</v>
      </c>
      <c r="O32" s="0" t="n">
        <v>190595719</v>
      </c>
      <c r="P32" s="0" t="n">
        <v>190595839</v>
      </c>
      <c r="Q32" s="0" t="n">
        <v>100170222</v>
      </c>
      <c r="T32" s="0" t="s">
        <v>56</v>
      </c>
      <c r="U32" s="0" t="s">
        <v>65</v>
      </c>
      <c r="V32" s="0" t="s">
        <v>97</v>
      </c>
      <c r="W32" s="0" t="s">
        <v>97</v>
      </c>
      <c r="X32" s="0" t="n">
        <v>1123</v>
      </c>
      <c r="Y32" s="0" t="n">
        <v>2992</v>
      </c>
      <c r="Z32" s="0" t="n">
        <v>0.375334</v>
      </c>
      <c r="AA32" s="0" t="s">
        <v>59</v>
      </c>
      <c r="AB32" s="0" t="n">
        <v>1496</v>
      </c>
      <c r="AC32" s="0" t="n">
        <v>0.246449</v>
      </c>
      <c r="AD32" s="0" t="n">
        <v>0.0365503</v>
      </c>
      <c r="AE32" s="0" t="n">
        <v>6.74274</v>
      </c>
      <c r="AF32" s="0" t="n">
        <v>2.21423E-011</v>
      </c>
      <c r="AG32" s="0" t="s">
        <v>98</v>
      </c>
      <c r="AH32" s="0" t="n">
        <v>3</v>
      </c>
      <c r="AI32" s="0" t="n">
        <v>190643896</v>
      </c>
      <c r="AJ32" s="0" t="s">
        <v>90</v>
      </c>
      <c r="AK32" s="0" t="s">
        <v>68</v>
      </c>
      <c r="AL32" s="0" t="n">
        <v>10.654777269391</v>
      </c>
      <c r="AM32" s="0" t="n">
        <v>209150</v>
      </c>
      <c r="AN32" s="0" t="s">
        <v>61</v>
      </c>
      <c r="AO32" s="0" t="n">
        <v>2</v>
      </c>
      <c r="AP32" s="0" t="s">
        <v>144</v>
      </c>
      <c r="AQ32" s="0" t="s">
        <v>70</v>
      </c>
      <c r="AR32" s="0" t="n">
        <v>0.0392106</v>
      </c>
      <c r="AS32" s="0" t="n">
        <v>0.0370857</v>
      </c>
      <c r="AT32" s="0" t="n">
        <v>0.290546</v>
      </c>
      <c r="AU32" s="3" t="b">
        <f aca="false">FALSE()</f>
        <v>0</v>
      </c>
      <c r="AV32" s="3" t="b">
        <f aca="false">FALSE()</f>
        <v>0</v>
      </c>
    </row>
    <row r="33" customFormat="false" ht="16" hidden="false" customHeight="false" outlineLevel="0" collapsed="false">
      <c r="A33" s="0" t="s">
        <v>145</v>
      </c>
      <c r="B33" s="0" t="s">
        <v>145</v>
      </c>
      <c r="C33" s="0" t="n">
        <v>14</v>
      </c>
      <c r="D33" s="0" t="n">
        <v>101193202</v>
      </c>
      <c r="E33" s="0" t="n">
        <v>101204561</v>
      </c>
      <c r="F33" s="0" t="n">
        <v>8788</v>
      </c>
      <c r="G33" s="0" t="n">
        <v>3</v>
      </c>
      <c r="H33" s="0" t="n">
        <v>190655759</v>
      </c>
      <c r="I33" s="0" t="s">
        <v>146</v>
      </c>
      <c r="J33" s="0" t="s">
        <v>147</v>
      </c>
      <c r="K33" s="0" t="s">
        <v>53</v>
      </c>
      <c r="L33" s="0" t="s">
        <v>54</v>
      </c>
      <c r="M33" s="0" t="s">
        <v>55</v>
      </c>
      <c r="N33" s="0" t="n">
        <v>3</v>
      </c>
      <c r="O33" s="0" t="n">
        <v>190595719</v>
      </c>
      <c r="P33" s="0" t="n">
        <v>190595839</v>
      </c>
      <c r="Q33" s="0" t="n">
        <v>100170222</v>
      </c>
      <c r="T33" s="0" t="s">
        <v>56</v>
      </c>
      <c r="U33" s="0" t="s">
        <v>83</v>
      </c>
      <c r="V33" s="0" t="s">
        <v>58</v>
      </c>
      <c r="W33" s="0" t="s">
        <v>58</v>
      </c>
      <c r="X33" s="0" t="n">
        <v>1122</v>
      </c>
      <c r="Y33" s="0" t="n">
        <v>2992</v>
      </c>
      <c r="Z33" s="0" t="n">
        <v>0.375</v>
      </c>
      <c r="AA33" s="0" t="s">
        <v>59</v>
      </c>
      <c r="AB33" s="0" t="n">
        <v>1496</v>
      </c>
      <c r="AC33" s="0" t="n">
        <v>0.257349</v>
      </c>
      <c r="AD33" s="0" t="n">
        <v>0.0364351</v>
      </c>
      <c r="AE33" s="0" t="n">
        <v>7.06321</v>
      </c>
      <c r="AF33" s="0" t="n">
        <v>2.48543E-012</v>
      </c>
      <c r="AG33" s="0" t="s">
        <v>148</v>
      </c>
      <c r="AH33" s="0" t="n">
        <v>3</v>
      </c>
      <c r="AI33" s="0" t="n">
        <v>190655759</v>
      </c>
      <c r="AJ33" s="0" t="s">
        <v>67</v>
      </c>
      <c r="AK33" s="0" t="s">
        <v>68</v>
      </c>
      <c r="AL33" s="0" t="n">
        <v>11.6045984638836</v>
      </c>
      <c r="AM33" s="0" t="n">
        <v>221470</v>
      </c>
      <c r="AN33" s="0" t="s">
        <v>61</v>
      </c>
      <c r="AO33" s="0" t="n">
        <v>2</v>
      </c>
      <c r="AP33" s="0" t="s">
        <v>149</v>
      </c>
      <c r="AQ33" s="0" t="s">
        <v>70</v>
      </c>
      <c r="AR33" s="0" t="n">
        <v>-0.0177897</v>
      </c>
      <c r="AS33" s="0" t="n">
        <v>0.0370355</v>
      </c>
      <c r="AT33" s="0" t="n">
        <v>0.631055</v>
      </c>
      <c r="AU33" s="3" t="b">
        <f aca="false">FALSE()</f>
        <v>0</v>
      </c>
      <c r="AV33" s="3" t="b">
        <f aca="false">FALSE()</f>
        <v>0</v>
      </c>
    </row>
    <row r="34" customFormat="false" ht="16" hidden="false" customHeight="false" outlineLevel="0" collapsed="false">
      <c r="A34" s="0" t="s">
        <v>150</v>
      </c>
      <c r="B34" s="0" t="s">
        <v>150</v>
      </c>
      <c r="C34" s="0" t="n">
        <v>4</v>
      </c>
      <c r="D34" s="0" t="n">
        <v>55095460</v>
      </c>
      <c r="E34" s="0" t="n">
        <v>55164414</v>
      </c>
      <c r="F34" s="0" t="n">
        <v>5156</v>
      </c>
      <c r="G34" s="0" t="n">
        <v>3</v>
      </c>
      <c r="H34" s="0" t="n">
        <v>190655759</v>
      </c>
      <c r="I34" s="0" t="s">
        <v>146</v>
      </c>
      <c r="J34" s="0" t="s">
        <v>147</v>
      </c>
      <c r="K34" s="0" t="s">
        <v>53</v>
      </c>
      <c r="L34" s="0" t="s">
        <v>54</v>
      </c>
      <c r="M34" s="0" t="s">
        <v>55</v>
      </c>
      <c r="N34" s="0" t="n">
        <v>3</v>
      </c>
      <c r="O34" s="0" t="n">
        <v>190595719</v>
      </c>
      <c r="P34" s="0" t="n">
        <v>190595839</v>
      </c>
      <c r="Q34" s="0" t="n">
        <v>100170222</v>
      </c>
      <c r="T34" s="0" t="s">
        <v>56</v>
      </c>
      <c r="U34" s="0" t="s">
        <v>83</v>
      </c>
      <c r="V34" s="0" t="s">
        <v>58</v>
      </c>
      <c r="W34" s="0" t="s">
        <v>58</v>
      </c>
      <c r="X34" s="0" t="n">
        <v>1122</v>
      </c>
      <c r="Y34" s="0" t="n">
        <v>2992</v>
      </c>
      <c r="Z34" s="0" t="n">
        <v>0.375</v>
      </c>
      <c r="AA34" s="0" t="s">
        <v>59</v>
      </c>
      <c r="AB34" s="0" t="n">
        <v>1496</v>
      </c>
      <c r="AC34" s="0" t="n">
        <v>0.237117</v>
      </c>
      <c r="AD34" s="0" t="n">
        <v>0.0365268</v>
      </c>
      <c r="AE34" s="0" t="n">
        <v>6.49159</v>
      </c>
      <c r="AF34" s="0" t="n">
        <v>1.15276E-010</v>
      </c>
      <c r="AG34" s="0" t="s">
        <v>148</v>
      </c>
      <c r="AH34" s="0" t="n">
        <v>3</v>
      </c>
      <c r="AI34" s="0" t="n">
        <v>190655759</v>
      </c>
      <c r="AJ34" s="0" t="s">
        <v>90</v>
      </c>
      <c r="AK34" s="0" t="s">
        <v>68</v>
      </c>
      <c r="AL34" s="0" t="n">
        <v>9.9382611016603</v>
      </c>
      <c r="AM34" s="0" t="n">
        <v>199107</v>
      </c>
      <c r="AN34" s="0" t="s">
        <v>61</v>
      </c>
      <c r="AO34" s="0" t="n">
        <v>2</v>
      </c>
      <c r="AP34" s="0" t="s">
        <v>151</v>
      </c>
      <c r="AQ34" s="0" t="s">
        <v>70</v>
      </c>
      <c r="AR34" s="0" t="n">
        <v>0.0331659</v>
      </c>
      <c r="AS34" s="0" t="n">
        <v>0.0370257</v>
      </c>
      <c r="AT34" s="0" t="n">
        <v>0.370529</v>
      </c>
      <c r="AU34" s="3" t="b">
        <f aca="false">FALSE()</f>
        <v>0</v>
      </c>
      <c r="AV34" s="3" t="b">
        <f aca="false">FALSE()</f>
        <v>0</v>
      </c>
    </row>
    <row r="35" customFormat="false" ht="16" hidden="false" customHeight="false" outlineLevel="0" collapsed="false">
      <c r="A35" s="0" t="s">
        <v>152</v>
      </c>
      <c r="B35" s="0" t="s">
        <v>152</v>
      </c>
      <c r="C35" s="0" t="n">
        <v>21</v>
      </c>
      <c r="D35" s="0" t="n">
        <v>43731777</v>
      </c>
      <c r="E35" s="0" t="n">
        <v>43735706</v>
      </c>
      <c r="F35" s="0" t="n">
        <v>7033</v>
      </c>
      <c r="G35" s="0" t="n">
        <v>3</v>
      </c>
      <c r="H35" s="0" t="n">
        <v>190655759</v>
      </c>
      <c r="I35" s="0" t="s">
        <v>146</v>
      </c>
      <c r="J35" s="0" t="s">
        <v>147</v>
      </c>
      <c r="K35" s="0" t="s">
        <v>53</v>
      </c>
      <c r="L35" s="0" t="s">
        <v>54</v>
      </c>
      <c r="M35" s="0" t="s">
        <v>55</v>
      </c>
      <c r="N35" s="0" t="n">
        <v>3</v>
      </c>
      <c r="O35" s="0" t="n">
        <v>190595719</v>
      </c>
      <c r="P35" s="0" t="n">
        <v>190595839</v>
      </c>
      <c r="Q35" s="0" t="n">
        <v>100170222</v>
      </c>
      <c r="T35" s="0" t="s">
        <v>56</v>
      </c>
      <c r="U35" s="0" t="s">
        <v>83</v>
      </c>
      <c r="V35" s="0" t="s">
        <v>58</v>
      </c>
      <c r="W35" s="0" t="s">
        <v>58</v>
      </c>
      <c r="X35" s="0" t="n">
        <v>1122</v>
      </c>
      <c r="Y35" s="0" t="n">
        <v>2992</v>
      </c>
      <c r="Z35" s="0" t="n">
        <v>0.375</v>
      </c>
      <c r="AA35" s="0" t="s">
        <v>59</v>
      </c>
      <c r="AB35" s="0" t="n">
        <v>1496</v>
      </c>
      <c r="AC35" s="0" t="n">
        <v>0.236689</v>
      </c>
      <c r="AD35" s="0" t="n">
        <v>0.0365287</v>
      </c>
      <c r="AE35" s="0" t="n">
        <v>6.47955</v>
      </c>
      <c r="AF35" s="0" t="n">
        <v>1.24588E-010</v>
      </c>
      <c r="AG35" s="0" t="s">
        <v>148</v>
      </c>
      <c r="AH35" s="0" t="n">
        <v>3</v>
      </c>
      <c r="AI35" s="0" t="n">
        <v>190655759</v>
      </c>
      <c r="AJ35" s="0" t="s">
        <v>67</v>
      </c>
      <c r="AK35" s="0" t="s">
        <v>68</v>
      </c>
      <c r="AL35" s="0" t="n">
        <v>9.9045237858049</v>
      </c>
      <c r="AM35" s="0" t="n">
        <v>198616</v>
      </c>
      <c r="AN35" s="0" t="s">
        <v>61</v>
      </c>
      <c r="AO35" s="0" t="n">
        <v>2</v>
      </c>
      <c r="AP35" s="0" t="s">
        <v>153</v>
      </c>
      <c r="AQ35" s="0" t="s">
        <v>70</v>
      </c>
      <c r="AR35" s="0" t="n">
        <v>-0.00298053</v>
      </c>
      <c r="AS35" s="0" t="n">
        <v>0.0370383</v>
      </c>
      <c r="AT35" s="0" t="n">
        <v>0.935873</v>
      </c>
      <c r="AU35" s="3" t="b">
        <f aca="false">FALSE()</f>
        <v>0</v>
      </c>
      <c r="AV35" s="3" t="b">
        <f aca="false">FALSE()</f>
        <v>0</v>
      </c>
    </row>
    <row r="36" customFormat="false" ht="16" hidden="false" customHeight="false" outlineLevel="0" collapsed="false">
      <c r="A36" s="0" t="s">
        <v>154</v>
      </c>
      <c r="B36" s="0" t="s">
        <v>154</v>
      </c>
      <c r="C36" s="0" t="n">
        <v>1</v>
      </c>
      <c r="D36" s="0" t="n">
        <v>2487804</v>
      </c>
      <c r="E36" s="0" t="n">
        <v>2497061</v>
      </c>
      <c r="F36" s="0" t="n">
        <v>8764</v>
      </c>
      <c r="G36" s="0" t="n">
        <v>3</v>
      </c>
      <c r="H36" s="0" t="n">
        <v>190655759</v>
      </c>
      <c r="I36" s="0" t="s">
        <v>146</v>
      </c>
      <c r="J36" s="0" t="s">
        <v>147</v>
      </c>
      <c r="K36" s="0" t="s">
        <v>53</v>
      </c>
      <c r="L36" s="0" t="s">
        <v>54</v>
      </c>
      <c r="M36" s="0" t="s">
        <v>55</v>
      </c>
      <c r="N36" s="0" t="n">
        <v>3</v>
      </c>
      <c r="O36" s="0" t="n">
        <v>190595719</v>
      </c>
      <c r="P36" s="0" t="n">
        <v>190595839</v>
      </c>
      <c r="Q36" s="0" t="n">
        <v>100170222</v>
      </c>
      <c r="T36" s="0" t="s">
        <v>56</v>
      </c>
      <c r="U36" s="0" t="s">
        <v>83</v>
      </c>
      <c r="V36" s="0" t="s">
        <v>58</v>
      </c>
      <c r="W36" s="0" t="s">
        <v>58</v>
      </c>
      <c r="X36" s="0" t="n">
        <v>1122</v>
      </c>
      <c r="Y36" s="0" t="n">
        <v>2992</v>
      </c>
      <c r="Z36" s="0" t="n">
        <v>0.375</v>
      </c>
      <c r="AA36" s="0" t="s">
        <v>59</v>
      </c>
      <c r="AB36" s="0" t="n">
        <v>1496</v>
      </c>
      <c r="AC36" s="0" t="n">
        <v>0.242086</v>
      </c>
      <c r="AD36" s="0" t="n">
        <v>0.036505</v>
      </c>
      <c r="AE36" s="0" t="n">
        <v>6.63158</v>
      </c>
      <c r="AF36" s="0" t="n">
        <v>4.62777E-011</v>
      </c>
      <c r="AG36" s="0" t="s">
        <v>148</v>
      </c>
      <c r="AH36" s="0" t="n">
        <v>3</v>
      </c>
      <c r="AI36" s="0" t="n">
        <v>190655759</v>
      </c>
      <c r="AJ36" s="0" t="s">
        <v>67</v>
      </c>
      <c r="AK36" s="0" t="s">
        <v>68</v>
      </c>
      <c r="AL36" s="0" t="n">
        <v>10.3346282336038</v>
      </c>
      <c r="AM36" s="0" t="n">
        <v>204749</v>
      </c>
      <c r="AN36" s="0" t="s">
        <v>61</v>
      </c>
      <c r="AO36" s="0" t="n">
        <v>2</v>
      </c>
      <c r="AP36" s="0" t="s">
        <v>155</v>
      </c>
      <c r="AQ36" s="0" t="s">
        <v>70</v>
      </c>
      <c r="AR36" s="0" t="n">
        <v>-0.0110206</v>
      </c>
      <c r="AS36" s="0" t="n">
        <v>0.0370373</v>
      </c>
      <c r="AT36" s="0" t="n">
        <v>0.766085</v>
      </c>
      <c r="AU36" s="3" t="b">
        <f aca="false">FALSE()</f>
        <v>0</v>
      </c>
      <c r="AV36" s="3" t="b">
        <f aca="false">FALSE()</f>
        <v>0</v>
      </c>
    </row>
    <row r="37" customFormat="false" ht="16" hidden="false" customHeight="false" outlineLevel="0" collapsed="false">
      <c r="A37" s="0" t="s">
        <v>156</v>
      </c>
      <c r="B37" s="0" t="s">
        <v>156</v>
      </c>
      <c r="C37" s="0" t="n">
        <v>1</v>
      </c>
      <c r="D37" s="0" t="n">
        <v>160799950</v>
      </c>
      <c r="E37" s="0" t="n">
        <v>160832677</v>
      </c>
      <c r="F37" s="0" t="n">
        <v>51744</v>
      </c>
      <c r="G37" s="0" t="n">
        <v>3</v>
      </c>
      <c r="H37" s="0" t="n">
        <v>190601893</v>
      </c>
      <c r="I37" s="0" t="s">
        <v>157</v>
      </c>
      <c r="J37" s="0" t="s">
        <v>158</v>
      </c>
      <c r="K37" s="0" t="s">
        <v>53</v>
      </c>
      <c r="L37" s="0" t="s">
        <v>54</v>
      </c>
      <c r="M37" s="0" t="s">
        <v>55</v>
      </c>
      <c r="N37" s="0" t="n">
        <v>3</v>
      </c>
      <c r="O37" s="0" t="n">
        <v>190595719</v>
      </c>
      <c r="P37" s="0" t="n">
        <v>190595839</v>
      </c>
      <c r="Q37" s="0" t="n">
        <v>100170222</v>
      </c>
      <c r="T37" s="0" t="s">
        <v>56</v>
      </c>
      <c r="U37" s="0" t="s">
        <v>58</v>
      </c>
      <c r="V37" s="0" t="s">
        <v>65</v>
      </c>
      <c r="W37" s="0" t="s">
        <v>65</v>
      </c>
      <c r="X37" s="0" t="n">
        <v>1350</v>
      </c>
      <c r="Y37" s="0" t="n">
        <v>2992</v>
      </c>
      <c r="Z37" s="0" t="n">
        <v>0.451203</v>
      </c>
      <c r="AA37" s="0" t="s">
        <v>59</v>
      </c>
      <c r="AB37" s="0" t="n">
        <v>1496</v>
      </c>
      <c r="AC37" s="0" t="n">
        <v>0.233776</v>
      </c>
      <c r="AD37" s="0" t="n">
        <v>0.0357103</v>
      </c>
      <c r="AE37" s="0" t="n">
        <v>6.54646</v>
      </c>
      <c r="AF37" s="0" t="n">
        <v>8.0777E-011</v>
      </c>
      <c r="AG37" s="0" t="s">
        <v>159</v>
      </c>
      <c r="AH37" s="0" t="n">
        <v>3</v>
      </c>
      <c r="AI37" s="0" t="n">
        <v>190601893</v>
      </c>
      <c r="AJ37" s="0" t="s">
        <v>78</v>
      </c>
      <c r="AK37" s="0" t="s">
        <v>68</v>
      </c>
      <c r="AL37" s="0" t="n">
        <v>10.0927122802529</v>
      </c>
      <c r="AM37" s="0" t="n">
        <v>201331</v>
      </c>
      <c r="AN37" s="0" t="s">
        <v>61</v>
      </c>
      <c r="AO37" s="0" t="n">
        <v>2</v>
      </c>
      <c r="AP37" s="0" t="s">
        <v>160</v>
      </c>
      <c r="AQ37" s="0" t="s">
        <v>70</v>
      </c>
      <c r="AR37" s="0" t="n">
        <v>-0.0410645</v>
      </c>
      <c r="AS37" s="0" t="n">
        <v>0.0362032</v>
      </c>
      <c r="AT37" s="0" t="n">
        <v>0.25686</v>
      </c>
      <c r="AU37" s="3" t="b">
        <f aca="false">FALSE()</f>
        <v>0</v>
      </c>
      <c r="AV37" s="3" t="b">
        <f aca="false">FALSE()</f>
        <v>0</v>
      </c>
    </row>
  </sheetData>
  <autoFilter ref="J2:J37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8T09:46:03Z</dcterms:created>
  <dc:creator>Microsoft Office User</dc:creator>
  <dc:description/>
  <cp:keywords/>
  <dc:language>en-US</dc:language>
  <cp:lastModifiedBy>Microsoft Office User</cp:lastModifiedBy>
  <dcterms:modified xsi:type="dcterms:W3CDTF">2022-11-10T09:42:44Z</dcterms:modified>
  <cp:revision>0</cp:revision>
  <dc:subject/>
  <dc:title/>
</cp:coreProperties>
</file>